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30" yWindow="600" windowWidth="27495" windowHeight="11955"/>
  </bookViews>
  <sheets>
    <sheet name="KO vs WT" sheetId="1" r:id="rId1"/>
    <sheet name="Het vs WT" sheetId="2" r:id="rId2"/>
    <sheet name="Sheet2" sheetId="3" r:id="rId3"/>
  </sheets>
  <calcPr calcId="144525"/>
</workbook>
</file>

<file path=xl/sharedStrings.xml><?xml version="1.0" encoding="utf-8"?>
<sst xmlns="http://schemas.openxmlformats.org/spreadsheetml/2006/main" count="448" uniqueCount="211">
  <si>
    <t>Relative</t>
  </si>
  <si>
    <t>Absolute</t>
  </si>
  <si>
    <t>Genotype</t>
  </si>
  <si>
    <t>amygdala</t>
  </si>
  <si>
    <t>fimbria</t>
  </si>
  <si>
    <t>fornix</t>
  </si>
  <si>
    <t>hypothalamus</t>
  </si>
  <si>
    <t>medulla</t>
  </si>
  <si>
    <t>midbrain</t>
  </si>
  <si>
    <t>pons</t>
  </si>
  <si>
    <t>striatum</t>
  </si>
  <si>
    <t>thalamus</t>
  </si>
  <si>
    <t>Cingulum</t>
  </si>
  <si>
    <t>Claustrum</t>
  </si>
  <si>
    <t>CA10r</t>
  </si>
  <si>
    <t>LMol</t>
  </si>
  <si>
    <t>CA1Rad</t>
  </si>
  <si>
    <t>CA2Py</t>
  </si>
  <si>
    <t>CA20r</t>
  </si>
  <si>
    <t>CA2Rad</t>
  </si>
  <si>
    <t>CA30r</t>
  </si>
  <si>
    <t>CA3Rad</t>
  </si>
  <si>
    <t>SLu</t>
  </si>
  <si>
    <t>GrDG</t>
  </si>
  <si>
    <t>PoDG</t>
  </si>
  <si>
    <t>CA1Py</t>
  </si>
  <si>
    <t>subiculum</t>
  </si>
  <si>
    <t>Whole brain volume</t>
  </si>
  <si>
    <t>FDR</t>
  </si>
  <si>
    <t>p-value</t>
  </si>
  <si>
    <t>anterior_commissure_pars_anterior</t>
  </si>
  <si>
    <t>anterior_commissure_pars_posterior</t>
  </si>
  <si>
    <t>basal_forebrain</t>
  </si>
  <si>
    <t>bed_nucleus_of_stria_terminalis</t>
  </si>
  <si>
    <t>cerebellar_peduncle_inferior</t>
  </si>
  <si>
    <t>cerebellar_peduncle_middle</t>
  </si>
  <si>
    <t>cerebellar_peduncle_superior</t>
  </si>
  <si>
    <t>cerebral_aqueduct</t>
  </si>
  <si>
    <t>cerebral_peduncle</t>
  </si>
  <si>
    <t>colliculus_inferior</t>
  </si>
  <si>
    <t>colliculus_superior</t>
  </si>
  <si>
    <t>corpus_callosum</t>
  </si>
  <si>
    <t>corticospinal_tract_pyramids</t>
  </si>
  <si>
    <t>cuneate_nucleus</t>
  </si>
  <si>
    <t>facial_nerve_cranial_nerve_7</t>
  </si>
  <si>
    <t>fasciculus_retroflexus</t>
  </si>
  <si>
    <t>fourth_ventricle</t>
  </si>
  <si>
    <t>fundus_of_striatum</t>
  </si>
  <si>
    <t>globus_pallidus</t>
  </si>
  <si>
    <t>habenular_commissure</t>
  </si>
  <si>
    <t>inferior_olivary_complex</t>
  </si>
  <si>
    <t>internal_capsule</t>
  </si>
  <si>
    <t>interpedunclar_nucleus</t>
  </si>
  <si>
    <t>lateral_olfactory_tract</t>
  </si>
  <si>
    <t>lateral_septum</t>
  </si>
  <si>
    <t>lateral_ventricle</t>
  </si>
  <si>
    <t>mammillary_bodies</t>
  </si>
  <si>
    <t>mammilothalamic_tract</t>
  </si>
  <si>
    <t>medial_lemniscus_medial_longitudinal_fasciculus</t>
  </si>
  <si>
    <t>medial_septum</t>
  </si>
  <si>
    <t>nucleus_accumbens</t>
  </si>
  <si>
    <t>olfactory_peduncle</t>
  </si>
  <si>
    <t>olfactory_tubercle</t>
  </si>
  <si>
    <t>optic_tract</t>
  </si>
  <si>
    <t>periaqueductal_grey</t>
  </si>
  <si>
    <t>pontine_nucleus</t>
  </si>
  <si>
    <t>posterior_commissure</t>
  </si>
  <si>
    <t>pre_para_subiculum</t>
  </si>
  <si>
    <t>stria_medullaris</t>
  </si>
  <si>
    <t>stria_terminalis</t>
  </si>
  <si>
    <t>subependymale_zone_rhinocele</t>
  </si>
  <si>
    <t>superior_olivary_complex</t>
  </si>
  <si>
    <t>third_ventricle</t>
  </si>
  <si>
    <t>ventral_tegmental_decussation</t>
  </si>
  <si>
    <t>lobules_1_2_lingula_and_central_lobule_ventral</t>
  </si>
  <si>
    <t>lobule_3_central_lobule_dorsal</t>
  </si>
  <si>
    <t>lobules_4_5_culmen_ventral_and_dorsal</t>
  </si>
  <si>
    <t>lobule_6_declive</t>
  </si>
  <si>
    <t>lobule_7_tuber_or_folium</t>
  </si>
  <si>
    <t>lobule_8_pyramis</t>
  </si>
  <si>
    <t>lobule_9_uvula</t>
  </si>
  <si>
    <t>lobule_10_nodulus</t>
  </si>
  <si>
    <t>anterior_lobule_lobules_4_5</t>
  </si>
  <si>
    <t>simple_lobule_lobule_6</t>
  </si>
  <si>
    <t>crus_1_ansiform_lobule_lobule_6</t>
  </si>
  <si>
    <t>crus_2_ansiform_lobule_lobule_7</t>
  </si>
  <si>
    <t>paramedian_lobule_lobule_7</t>
  </si>
  <si>
    <t>copula_pyramis_lobule_8</t>
  </si>
  <si>
    <t>flocculus_FL</t>
  </si>
  <si>
    <t>paraflocculus_PFL</t>
  </si>
  <si>
    <t>trunk_of_arbor_vita</t>
  </si>
  <si>
    <t>lobule_1_2_white_matter</t>
  </si>
  <si>
    <t>lobule_3_white_matter</t>
  </si>
  <si>
    <t>trunk_of_lobules_1_3_white_matter</t>
  </si>
  <si>
    <t>lobules_4_5_white_matter</t>
  </si>
  <si>
    <t>lobules_6_7_white_matter</t>
  </si>
  <si>
    <t>lobule_8_white_matter</t>
  </si>
  <si>
    <t>trunk_of_lobules_6_8_white_matter</t>
  </si>
  <si>
    <t>lobule_9_white_matter</t>
  </si>
  <si>
    <t>lobule_10_white_matter</t>
  </si>
  <si>
    <t>anterior_lobule_white_matter</t>
  </si>
  <si>
    <t>simple_lobule_white_matter</t>
  </si>
  <si>
    <t>crus_1_white_matter</t>
  </si>
  <si>
    <t>trunk_of_simple_and_crus_1_white_matter</t>
  </si>
  <si>
    <t>crus_2_white_matter</t>
  </si>
  <si>
    <t>paramedian_lobule</t>
  </si>
  <si>
    <t>trunk_of_crus_2_and_paramedian_white_matter</t>
  </si>
  <si>
    <t>copula_white_matter</t>
  </si>
  <si>
    <t>paraflocculus_white_matter</t>
  </si>
  <si>
    <t>flocculus_white_matter</t>
  </si>
  <si>
    <t>dentate_nucleus</t>
  </si>
  <si>
    <t>nucleus_interpositus</t>
  </si>
  <si>
    <t>fastigial_nucleus</t>
  </si>
  <si>
    <t>Cingulate_cortex_area_24a</t>
  </si>
  <si>
    <t>Cingulate_cortex_area_24a.1</t>
  </si>
  <si>
    <t>Cingulate_cortex_area_24b</t>
  </si>
  <si>
    <t>Cingulate_cortex_area_24b.1</t>
  </si>
  <si>
    <t>Cingulate_cortex_area_25</t>
  </si>
  <si>
    <t>Cingulate_cortex_area_29a</t>
  </si>
  <si>
    <t>Cingulate_cortex_area_29b</t>
  </si>
  <si>
    <t>Cingulate_cortex_area_29c</t>
  </si>
  <si>
    <t>Cingulate_cortex_area_30</t>
  </si>
  <si>
    <t>Cingulate_cortex_area_32</t>
  </si>
  <si>
    <t>Amygdalopiriform_transition_area</t>
  </si>
  <si>
    <t>Primary_auditory_cortex</t>
  </si>
  <si>
    <t>Secondary_auditory_cortex_dorsal_area</t>
  </si>
  <si>
    <t>Secondary_auditory_cortex_ventral_area</t>
  </si>
  <si>
    <t>Caudomedial_entorhinal_cortex</t>
  </si>
  <si>
    <t>Cortex_amygdala_transition_zones</t>
  </si>
  <si>
    <t>Claustrum_dorsal_part</t>
  </si>
  <si>
    <t>Dorsal_nucleus_of_the_endopiriform</t>
  </si>
  <si>
    <t>Dorsal_intermediate_entorhinal_cortex</t>
  </si>
  <si>
    <t>Dorsolateral_entorhinal_cortex</t>
  </si>
  <si>
    <t>Dorsolateral_orbital_cortex</t>
  </si>
  <si>
    <t>Dorsal_tenia_tecta</t>
  </si>
  <si>
    <t>Ectorhinal_cortex</t>
  </si>
  <si>
    <t>Frontal_cortex_area_3</t>
  </si>
  <si>
    <t>Frontal_association_cortex</t>
  </si>
  <si>
    <t>Intermediate_nucleus_of_the_endopiriform_claustrum</t>
  </si>
  <si>
    <t>Insular_region_not_subdivided</t>
  </si>
  <si>
    <t>Lateral_orbital_cortex</t>
  </si>
  <si>
    <t>Lateral_parietal_association_cortex</t>
  </si>
  <si>
    <t>Primary_motor_cortex</t>
  </si>
  <si>
    <t>Secondary_motor_cortex</t>
  </si>
  <si>
    <t>Medial_entorhinal_cortex</t>
  </si>
  <si>
    <t>Medial_orbital_cortex</t>
  </si>
  <si>
    <t>Medial_parietal_association_cortex</t>
  </si>
  <si>
    <t>Piriform_cortex</t>
  </si>
  <si>
    <t>Posterolateral_cortical_amygdaloid_area</t>
  </si>
  <si>
    <t>Posteromedial_cortical_amygdaloid_area</t>
  </si>
  <si>
    <t>Perirhinal_cortex</t>
  </si>
  <si>
    <t>Parietal_cortex_posterior_area_rostral_part</t>
  </si>
  <si>
    <t>Rostral_amygdalopiriform_area</t>
  </si>
  <si>
    <t>Primary_somatosensory_cortex</t>
  </si>
  <si>
    <t>Primary_somatosensory_cortex_barrel_field</t>
  </si>
  <si>
    <t>Primary_somatosensory_cortex_dysgranular_zone</t>
  </si>
  <si>
    <t>Primary_somatosensory_cortex_forelimb_region</t>
  </si>
  <si>
    <t>Primary_somatosensory_cortex_hindlimb_region</t>
  </si>
  <si>
    <t>Primary_somatosensory_cortex_jaw_region</t>
  </si>
  <si>
    <t>Primary_somatosensory_cortex_shoulder_region</t>
  </si>
  <si>
    <t>Primary_somatosensory_cortex_trunk_region</t>
  </si>
  <si>
    <t>Primary_somatosensory_cortex_upper_lip_region</t>
  </si>
  <si>
    <t>Secondary_somatosensory_cortex</t>
  </si>
  <si>
    <t>Temporal_association_area</t>
  </si>
  <si>
    <t>Primary_visual_cortex</t>
  </si>
  <si>
    <t>Primary_visual_cortex_binocular_area</t>
  </si>
  <si>
    <t>Primary_visual_cortex_monocular_area</t>
  </si>
  <si>
    <t>Secondary_visual_cortex_lateral_area</t>
  </si>
  <si>
    <t>Secondary_visual_cortex_mediolateral_area</t>
  </si>
  <si>
    <t>Secondary_visual_cortex_mediomedial_area</t>
  </si>
  <si>
    <t>Claustrum_ventral_part</t>
  </si>
  <si>
    <t>Ventral_nucleus_of_the_endopiriform_claustrum</t>
  </si>
  <si>
    <t>Ventral_intermediate_entorhinal_cortex</t>
  </si>
  <si>
    <t>Ventral_orbital_cortex</t>
  </si>
  <si>
    <t>Ventral_tenia_tecta</t>
  </si>
  <si>
    <t>CA3Py_Inner</t>
  </si>
  <si>
    <t>CA3Py_Outer</t>
  </si>
  <si>
    <t>MoDG</t>
  </si>
  <si>
    <t>Olfactory_bulb_glomerular_layer</t>
  </si>
  <si>
    <t>Olfactory_bulb_external_plexiform_layer</t>
  </si>
  <si>
    <t>Olfactory_bulb_mitral_cell_layer</t>
  </si>
  <si>
    <t>Olfactory_bulb_internal_plexiform_layer</t>
  </si>
  <si>
    <t>Olfactory_bulb_granule_cell_layer</t>
  </si>
  <si>
    <t>Accessory_olfactory_bulb_glomerular_external_plexiform_and_mitral_cell_layer</t>
  </si>
  <si>
    <t>Accessory_olfactory_bulb_granule_cell_layer</t>
  </si>
  <si>
    <t>Anterior_olfactory_nucleus</t>
  </si>
  <si>
    <t>Medial_amygdala</t>
  </si>
  <si>
    <t>Medial_preoptic_nucleus</t>
  </si>
  <si>
    <t>Sex (M)</t>
  </si>
  <si>
    <t>Sex (F)</t>
  </si>
  <si>
    <t>Brain Regions</t>
  </si>
  <si>
    <t>% Diff</t>
  </si>
  <si>
    <t>Somatosensory (Combined)</t>
  </si>
  <si>
    <t>Refers to p-values or FDR-adjusted p-values &lt;0.05</t>
  </si>
  <si>
    <t>Combined</t>
  </si>
  <si>
    <t>"Combined" sub-column refers to differences between male and female mice combined</t>
  </si>
  <si>
    <t>"Sex (M) sub-columns refers to differences between only male mice</t>
  </si>
  <si>
    <t>"Sex (F) sub-columns refers to differences between only female mice</t>
  </si>
  <si>
    <t>%diff refers to the % increase or decrease compared to the WT brain region</t>
  </si>
  <si>
    <t>p-value referrs to regular p-value of the comparison</t>
  </si>
  <si>
    <t>FDR refers to the adjusted p-value taking into account the false discovery rate</t>
  </si>
  <si>
    <t>LM Het vs WT</t>
  </si>
  <si>
    <t>LM KO vs WT</t>
  </si>
  <si>
    <t>Refers to significant negative difference; FDR-adjusted p-values &lt; 0.05</t>
  </si>
  <si>
    <t>Refers to a trend towards a negative difference; FDR-adjusted p-values &lt; 0.10</t>
  </si>
  <si>
    <t>Refers to a trend towards a positive difference; FDR-adjusted p-values &lt; 0.10</t>
  </si>
  <si>
    <t>Refers to a significant positive difference; FDR-adjusted p-values &lt; 0.05</t>
  </si>
  <si>
    <t>Relative and Absolute volume comparisons between TAOK2 KO and WT brains using a linear model is shown</t>
  </si>
  <si>
    <t>Relative and Absolute volume comparisons between TAOK2 Het and WT brains using a linear model is shown</t>
  </si>
  <si>
    <t>Refers to a trend towards a positive difference; FDR-adjusted p-values &lt; 0.10 and p-value &lt;0.05</t>
  </si>
  <si>
    <t>Refers to a trend towards a negative difference; FDR-adjusted p-values &lt; 0.10 and p-value 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[$$-1009]#,##0.00;[Red]&quot;-&quot;[$$-1009]#,##0.00"/>
    <numFmt numFmtId="166" formatCode="0.0000"/>
  </numFmts>
  <fonts count="11">
    <font>
      <sz val="11"/>
      <color theme="1"/>
      <name val="Liberation Sans"/>
    </font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sz val="11"/>
      <color rgb="FFFFFFFF"/>
      <name val="Liberation Sans"/>
    </font>
    <font>
      <b/>
      <sz val="11"/>
      <color theme="1"/>
      <name val="Liberation Sans"/>
    </font>
    <font>
      <sz val="9"/>
      <color theme="1"/>
      <name val="Liberation Sans"/>
    </font>
    <font>
      <b/>
      <sz val="9"/>
      <color theme="1"/>
      <name val="Liberation Sans"/>
    </font>
    <font>
      <sz val="11"/>
      <color theme="1"/>
      <name val="Arial"/>
      <family val="2"/>
    </font>
    <font>
      <sz val="10"/>
      <name val="Arial"/>
      <family val="2"/>
      <charset val="1"/>
    </font>
    <font>
      <sz val="11"/>
      <color theme="0"/>
      <name val="Liberation Sans"/>
    </font>
  </fonts>
  <fills count="14">
    <fill>
      <patternFill patternType="none"/>
    </fill>
    <fill>
      <patternFill patternType="gray125"/>
    </fill>
    <fill>
      <patternFill patternType="solid">
        <fgColor rgb="FF000080"/>
        <bgColor rgb="FF000080"/>
      </patternFill>
    </fill>
    <fill>
      <patternFill patternType="solid">
        <fgColor rgb="FFB84700"/>
        <bgColor rgb="FFB84700"/>
      </patternFill>
    </fill>
    <fill>
      <patternFill patternType="solid">
        <fgColor rgb="FF0099FF"/>
        <bgColor rgb="FF0099FF"/>
      </patternFill>
    </fill>
    <fill>
      <patternFill patternType="solid">
        <fgColor rgb="FFFF8080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800000"/>
        <bgColor rgb="FF800000"/>
      </patternFill>
    </fill>
    <fill>
      <patternFill patternType="solid">
        <fgColor theme="1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0F48C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2">
    <xf numFmtId="0" fontId="0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5" fontId="3" fillId="0" borderId="0"/>
    <xf numFmtId="0" fontId="4" fillId="2" borderId="0"/>
    <xf numFmtId="0" fontId="4" fillId="3" borderId="0"/>
    <xf numFmtId="0" fontId="1" fillId="4" borderId="0"/>
    <xf numFmtId="0" fontId="1" fillId="5" borderId="0"/>
    <xf numFmtId="0" fontId="1" fillId="6" borderId="0"/>
    <xf numFmtId="0" fontId="4" fillId="7" borderId="0"/>
    <xf numFmtId="0" fontId="9" fillId="0" borderId="0"/>
  </cellStyleXfs>
  <cellXfs count="96">
    <xf numFmtId="0" fontId="0" fillId="0" borderId="0" xfId="0"/>
    <xf numFmtId="0" fontId="6" fillId="0" borderId="0" xfId="0" applyFont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0" fontId="8" fillId="0" borderId="25" xfId="0" applyFon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7" fillId="0" borderId="6" xfId="0" applyFon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6" fontId="0" fillId="0" borderId="3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6" fontId="0" fillId="0" borderId="28" xfId="0" applyNumberForma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34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0" fontId="5" fillId="0" borderId="35" xfId="0" applyFont="1" applyFill="1" applyBorder="1" applyAlignment="1">
      <alignment horizontal="center"/>
    </xf>
    <xf numFmtId="2" fontId="9" fillId="0" borderId="1" xfId="11" applyNumberFormat="1" applyBorder="1"/>
    <xf numFmtId="2" fontId="9" fillId="0" borderId="8" xfId="11" applyNumberFormat="1" applyBorder="1"/>
    <xf numFmtId="164" fontId="0" fillId="0" borderId="36" xfId="0" applyNumberFormat="1" applyBorder="1" applyAlignment="1">
      <alignment horizontal="center"/>
    </xf>
    <xf numFmtId="166" fontId="0" fillId="0" borderId="37" xfId="0" applyNumberFormat="1" applyBorder="1" applyAlignment="1">
      <alignment horizontal="center"/>
    </xf>
    <xf numFmtId="2" fontId="9" fillId="0" borderId="31" xfId="11" applyNumberFormat="1" applyBorder="1"/>
    <xf numFmtId="164" fontId="0" fillId="0" borderId="38" xfId="0" applyNumberFormat="1" applyBorder="1" applyAlignment="1">
      <alignment horizontal="center"/>
    </xf>
    <xf numFmtId="2" fontId="9" fillId="0" borderId="3" xfId="11" applyNumberFormat="1" applyBorder="1"/>
    <xf numFmtId="2" fontId="9" fillId="0" borderId="15" xfId="11" applyNumberFormat="1" applyBorder="1"/>
    <xf numFmtId="0" fontId="5" fillId="0" borderId="39" xfId="0" applyFont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41" xfId="0" applyFont="1" applyFill="1" applyBorder="1" applyAlignment="1">
      <alignment horizontal="center"/>
    </xf>
    <xf numFmtId="0" fontId="5" fillId="0" borderId="24" xfId="0" applyFont="1" applyBorder="1" applyAlignment="1">
      <alignment horizontal="center"/>
    </xf>
    <xf numFmtId="164" fontId="9" fillId="0" borderId="20" xfId="11" applyNumberFormat="1" applyBorder="1" applyAlignment="1">
      <alignment horizontal="center"/>
    </xf>
    <xf numFmtId="164" fontId="9" fillId="0" borderId="19" xfId="11" applyNumberFormat="1" applyBorder="1" applyAlignment="1">
      <alignment horizontal="center"/>
    </xf>
    <xf numFmtId="164" fontId="9" fillId="0" borderId="27" xfId="11" applyNumberFormat="1" applyBorder="1" applyAlignment="1">
      <alignment horizontal="center"/>
    </xf>
    <xf numFmtId="166" fontId="9" fillId="0" borderId="28" xfId="11" applyNumberFormat="1" applyBorder="1" applyAlignment="1">
      <alignment horizontal="center"/>
    </xf>
    <xf numFmtId="164" fontId="9" fillId="0" borderId="29" xfId="11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9" fillId="0" borderId="3" xfId="11" applyNumberFormat="1" applyBorder="1" applyAlignment="1">
      <alignment horizontal="center"/>
    </xf>
    <xf numFmtId="164" fontId="9" fillId="0" borderId="11" xfId="11" applyNumberFormat="1" applyBorder="1" applyAlignment="1">
      <alignment horizontal="center"/>
    </xf>
    <xf numFmtId="164" fontId="9" fillId="0" borderId="15" xfId="11" applyNumberFormat="1" applyBorder="1" applyAlignment="1">
      <alignment horizontal="center"/>
    </xf>
    <xf numFmtId="166" fontId="9" fillId="0" borderId="1" xfId="11" applyNumberFormat="1" applyBorder="1" applyAlignment="1">
      <alignment horizontal="center"/>
    </xf>
    <xf numFmtId="164" fontId="9" fillId="0" borderId="13" xfId="11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9" fillId="0" borderId="17" xfId="11" applyNumberFormat="1" applyBorder="1" applyAlignment="1">
      <alignment horizontal="center"/>
    </xf>
    <xf numFmtId="164" fontId="9" fillId="0" borderId="22" xfId="11" applyNumberFormat="1" applyBorder="1" applyAlignment="1">
      <alignment horizontal="center"/>
    </xf>
    <xf numFmtId="164" fontId="9" fillId="0" borderId="16" xfId="11" applyNumberFormat="1" applyBorder="1" applyAlignment="1">
      <alignment horizontal="center"/>
    </xf>
    <xf numFmtId="166" fontId="9" fillId="0" borderId="21" xfId="11" applyNumberFormat="1" applyBorder="1" applyAlignment="1">
      <alignment horizontal="center"/>
    </xf>
    <xf numFmtId="164" fontId="9" fillId="0" borderId="23" xfId="11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9" fillId="0" borderId="8" xfId="11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64" fontId="9" fillId="0" borderId="14" xfId="11" applyNumberFormat="1" applyFont="1" applyBorder="1" applyAlignment="1">
      <alignment horizontal="center"/>
    </xf>
    <xf numFmtId="0" fontId="9" fillId="0" borderId="9" xfId="11" applyFont="1" applyBorder="1" applyAlignment="1">
      <alignment horizontal="center"/>
    </xf>
    <xf numFmtId="2" fontId="9" fillId="0" borderId="14" xfId="11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7" fillId="8" borderId="14" xfId="0" applyFont="1" applyFill="1" applyBorder="1" applyAlignment="1">
      <alignment horizontal="center"/>
    </xf>
    <xf numFmtId="0" fontId="7" fillId="8" borderId="8" xfId="0" applyFont="1" applyFill="1" applyBorder="1" applyAlignment="1">
      <alignment horizontal="center"/>
    </xf>
    <xf numFmtId="0" fontId="7" fillId="8" borderId="10" xfId="0" applyFont="1" applyFill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7" fillId="8" borderId="33" xfId="0" applyFont="1" applyFill="1" applyBorder="1" applyAlignment="1">
      <alignment horizontal="center"/>
    </xf>
    <xf numFmtId="0" fontId="7" fillId="8" borderId="34" xfId="0" applyFont="1" applyFill="1" applyBorder="1" applyAlignment="1">
      <alignment horizontal="center"/>
    </xf>
    <xf numFmtId="164" fontId="10" fillId="9" borderId="15" xfId="0" applyNumberFormat="1" applyFont="1" applyFill="1" applyBorder="1" applyAlignment="1">
      <alignment horizontal="center"/>
    </xf>
    <xf numFmtId="0" fontId="0" fillId="0" borderId="42" xfId="0" applyBorder="1"/>
    <xf numFmtId="0" fontId="8" fillId="0" borderId="1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2" fontId="9" fillId="0" borderId="14" xfId="11" applyNumberFormat="1" applyBorder="1"/>
    <xf numFmtId="2" fontId="9" fillId="0" borderId="27" xfId="11" applyNumberFormat="1" applyBorder="1"/>
    <xf numFmtId="2" fontId="9" fillId="0" borderId="28" xfId="11" applyNumberFormat="1" applyBorder="1"/>
    <xf numFmtId="2" fontId="9" fillId="0" borderId="29" xfId="11" applyNumberFormat="1" applyBorder="1"/>
    <xf numFmtId="2" fontId="9" fillId="0" borderId="30" xfId="11" applyNumberFormat="1" applyBorder="1"/>
    <xf numFmtId="2" fontId="9" fillId="0" borderId="32" xfId="11" applyNumberFormat="1" applyBorder="1"/>
    <xf numFmtId="0" fontId="7" fillId="8" borderId="9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37" xfId="0" applyFont="1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0" fillId="9" borderId="0" xfId="0" applyFill="1"/>
    <xf numFmtId="0" fontId="0" fillId="10" borderId="0" xfId="0" applyFill="1"/>
    <xf numFmtId="0" fontId="0" fillId="12" borderId="0" xfId="0" applyFill="1"/>
    <xf numFmtId="0" fontId="0" fillId="11" borderId="0" xfId="0" applyFill="1"/>
    <xf numFmtId="0" fontId="0" fillId="13" borderId="0" xfId="0" applyFill="1"/>
    <xf numFmtId="0" fontId="5" fillId="0" borderId="14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5" fillId="0" borderId="18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</cellXfs>
  <cellStyles count="12">
    <cellStyle name="Heading" xfId="1"/>
    <cellStyle name="Heading1" xfId="2"/>
    <cellStyle name="Normal" xfId="0" builtinId="0" customBuiltin="1"/>
    <cellStyle name="Normal 2" xfId="11"/>
    <cellStyle name="Result" xfId="3"/>
    <cellStyle name="Result2" xfId="4"/>
    <cellStyle name="Untitled1" xfId="5"/>
    <cellStyle name="Untitled2" xfId="6"/>
    <cellStyle name="Untitled3" xfId="7"/>
    <cellStyle name="Untitled4" xfId="8"/>
    <cellStyle name="Untitled5" xfId="9"/>
    <cellStyle name="Untitled6" xfId="10"/>
  </cellStyles>
  <dxfs count="10">
    <dxf>
      <font>
        <color auto="1"/>
      </font>
      <fill>
        <patternFill patternType="solid">
          <bgColor rgb="FFA0F48C"/>
        </patternFill>
      </fill>
    </dxf>
    <dxf>
      <font>
        <color theme="0"/>
      </font>
      <fill>
        <patternFill>
          <bgColor rgb="FF00206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B0F0"/>
        </patternFill>
      </fill>
    </dxf>
    <dxf>
      <font>
        <color auto="1"/>
      </font>
      <fill>
        <patternFill patternType="solid">
          <bgColor rgb="FFA0F48C"/>
        </patternFill>
      </fill>
    </dxf>
    <dxf>
      <font>
        <color theme="0"/>
      </font>
      <fill>
        <patternFill>
          <bgColor rgb="FF002060"/>
        </patternFill>
      </fill>
    </dxf>
    <dxf>
      <font>
        <color theme="0"/>
      </font>
      <fill>
        <patternFill>
          <bgColor rgb="FFC000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A0F48C"/>
      <color rgb="FFDDF0C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1"/>
  <sheetViews>
    <sheetView tabSelected="1" topLeftCell="A166" zoomScale="85" zoomScaleNormal="85" workbookViewId="0">
      <selection activeCell="K208" sqref="K208"/>
    </sheetView>
  </sheetViews>
  <sheetFormatPr defaultRowHeight="14.25"/>
  <cols>
    <col min="1" max="1" width="48.25" style="1" customWidth="1"/>
    <col min="2" max="19" width="8.75" customWidth="1"/>
  </cols>
  <sheetData>
    <row r="1" spans="1:19" ht="15.75" thickBot="1">
      <c r="A1" s="88" t="s">
        <v>190</v>
      </c>
      <c r="B1" s="86" t="s">
        <v>202</v>
      </c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7"/>
    </row>
    <row r="2" spans="1:19" ht="15.75" thickBot="1">
      <c r="A2" s="89"/>
      <c r="B2" s="93" t="s">
        <v>0</v>
      </c>
      <c r="C2" s="94"/>
      <c r="D2" s="94"/>
      <c r="E2" s="94"/>
      <c r="F2" s="94"/>
      <c r="G2" s="94"/>
      <c r="H2" s="94"/>
      <c r="I2" s="94"/>
      <c r="J2" s="95"/>
      <c r="K2" s="93" t="s">
        <v>1</v>
      </c>
      <c r="L2" s="94"/>
      <c r="M2" s="94"/>
      <c r="N2" s="94"/>
      <c r="O2" s="94"/>
      <c r="P2" s="94"/>
      <c r="Q2" s="94"/>
      <c r="R2" s="94"/>
      <c r="S2" s="95"/>
    </row>
    <row r="3" spans="1:19" ht="15.75" thickBot="1">
      <c r="A3" s="90"/>
      <c r="B3" s="83" t="s">
        <v>194</v>
      </c>
      <c r="C3" s="84"/>
      <c r="D3" s="85"/>
      <c r="E3" s="92" t="s">
        <v>188</v>
      </c>
      <c r="F3" s="84"/>
      <c r="G3" s="85"/>
      <c r="H3" s="83" t="s">
        <v>189</v>
      </c>
      <c r="I3" s="84"/>
      <c r="J3" s="85"/>
      <c r="K3" s="83" t="s">
        <v>194</v>
      </c>
      <c r="L3" s="84"/>
      <c r="M3" s="85"/>
      <c r="N3" s="83" t="s">
        <v>188</v>
      </c>
      <c r="O3" s="84"/>
      <c r="P3" s="85"/>
      <c r="Q3" s="83" t="s">
        <v>189</v>
      </c>
      <c r="R3" s="84"/>
      <c r="S3" s="85"/>
    </row>
    <row r="4" spans="1:19" ht="15.75" thickBot="1">
      <c r="A4" s="91"/>
      <c r="B4" s="25" t="s">
        <v>191</v>
      </c>
      <c r="C4" s="26" t="s">
        <v>29</v>
      </c>
      <c r="D4" s="60" t="s">
        <v>28</v>
      </c>
      <c r="E4" s="13" t="s">
        <v>191</v>
      </c>
      <c r="F4" s="14" t="s">
        <v>29</v>
      </c>
      <c r="G4" s="15" t="s">
        <v>28</v>
      </c>
      <c r="H4" s="13" t="s">
        <v>191</v>
      </c>
      <c r="I4" s="14" t="s">
        <v>29</v>
      </c>
      <c r="J4" s="28" t="s">
        <v>28</v>
      </c>
      <c r="K4" s="25" t="s">
        <v>191</v>
      </c>
      <c r="L4" s="26" t="s">
        <v>29</v>
      </c>
      <c r="M4" s="27" t="s">
        <v>28</v>
      </c>
      <c r="N4" s="13" t="s">
        <v>191</v>
      </c>
      <c r="O4" s="14" t="s">
        <v>29</v>
      </c>
      <c r="P4" s="16" t="s">
        <v>28</v>
      </c>
      <c r="Q4" s="13" t="s">
        <v>191</v>
      </c>
      <c r="R4" s="14" t="s">
        <v>29</v>
      </c>
      <c r="S4" s="16" t="s">
        <v>28</v>
      </c>
    </row>
    <row r="5" spans="1:19">
      <c r="A5" s="4" t="s">
        <v>3</v>
      </c>
      <c r="B5" s="11">
        <v>-0.137344713880442</v>
      </c>
      <c r="C5" s="12">
        <v>0.8496854809699762</v>
      </c>
      <c r="D5" s="33">
        <v>0.87252492738742204</v>
      </c>
      <c r="E5" s="22">
        <v>-0.47597283888499281</v>
      </c>
      <c r="F5" s="20">
        <v>0.63714105699004864</v>
      </c>
      <c r="G5" s="29">
        <v>0.73065883795950304</v>
      </c>
      <c r="H5" s="19">
        <v>-1.9751929388909146E-2</v>
      </c>
      <c r="I5" s="20">
        <v>0.98508688524121468</v>
      </c>
      <c r="J5" s="30">
        <v>0.996459489146588</v>
      </c>
      <c r="K5" s="31">
        <v>4.5181379944385442</v>
      </c>
      <c r="L5" s="32">
        <v>8.2686404650499645E-3</v>
      </c>
      <c r="M5" s="33">
        <v>2.7723040051487999E-2</v>
      </c>
      <c r="N5" s="30">
        <v>5.8566035778378502</v>
      </c>
      <c r="O5" s="20">
        <v>4.357048874961391E-2</v>
      </c>
      <c r="P5" s="34">
        <v>0.149540993521212</v>
      </c>
      <c r="Q5" s="11">
        <v>3.1340192886422877</v>
      </c>
      <c r="R5" s="12">
        <v>0.13071160799037845</v>
      </c>
      <c r="S5" s="34">
        <v>0.24477201451330399</v>
      </c>
    </row>
    <row r="6" spans="1:19">
      <c r="A6" s="4" t="s">
        <v>30</v>
      </c>
      <c r="B6" s="5">
        <v>-7.6098855347910677</v>
      </c>
      <c r="C6" s="2">
        <v>1.5629825381333924E-8</v>
      </c>
      <c r="D6" s="35">
        <v>1.2062950910224101E-8</v>
      </c>
      <c r="E6" s="10">
        <v>-6.2669021793139086</v>
      </c>
      <c r="F6" s="2">
        <v>1.8354403480846814E-5</v>
      </c>
      <c r="G6" s="35">
        <v>4.7514022564111E-5</v>
      </c>
      <c r="H6" s="5">
        <v>-9.0473163255650384</v>
      </c>
      <c r="I6" s="2">
        <v>6.9074627556431361E-6</v>
      </c>
      <c r="J6" s="36">
        <v>1.3752572953818401E-5</v>
      </c>
      <c r="K6" s="37">
        <v>-3.3013742840202109</v>
      </c>
      <c r="L6" s="38">
        <v>9.651695092409214E-2</v>
      </c>
      <c r="M6" s="35">
        <v>0.14762852275216201</v>
      </c>
      <c r="N6" s="39">
        <v>-0.32125097265713115</v>
      </c>
      <c r="O6" s="2">
        <v>0.89710460293707484</v>
      </c>
      <c r="P6" s="40">
        <v>0.93604945761278402</v>
      </c>
      <c r="Q6" s="5">
        <v>-6.1931289705677086</v>
      </c>
      <c r="R6" s="2">
        <v>2.4860079095104268E-2</v>
      </c>
      <c r="S6" s="40">
        <v>5.5325478861318202E-2</v>
      </c>
    </row>
    <row r="7" spans="1:19">
      <c r="A7" s="4" t="s">
        <v>31</v>
      </c>
      <c r="B7" s="5">
        <v>-8.329225960242491</v>
      </c>
      <c r="C7" s="2">
        <v>1.058702221755311E-6</v>
      </c>
      <c r="D7" s="35">
        <v>6.1847171849668296E-7</v>
      </c>
      <c r="E7" s="10">
        <v>-10.327439733518442</v>
      </c>
      <c r="F7" s="2">
        <v>8.9632253571194829E-6</v>
      </c>
      <c r="G7" s="35">
        <v>1.6408403658289299E-5</v>
      </c>
      <c r="H7" s="5">
        <v>-6.8527198748662466</v>
      </c>
      <c r="I7" s="2">
        <v>5.9880088345400017E-3</v>
      </c>
      <c r="J7" s="36">
        <v>7.8537452489804999E-3</v>
      </c>
      <c r="K7" s="37">
        <v>-4.0162790598898903</v>
      </c>
      <c r="L7" s="38">
        <v>5.7094163332262374E-2</v>
      </c>
      <c r="M7" s="35">
        <v>9.5544371817275001E-2</v>
      </c>
      <c r="N7" s="39">
        <v>-4.6138996561423875</v>
      </c>
      <c r="O7" s="2">
        <v>0.1365235919370088</v>
      </c>
      <c r="P7" s="40">
        <v>0.266745483146204</v>
      </c>
      <c r="Q7" s="5">
        <v>-3.8257475373090073</v>
      </c>
      <c r="R7" s="2">
        <v>0.2073913095067037</v>
      </c>
      <c r="S7" s="40">
        <v>0.31138410682871498</v>
      </c>
    </row>
    <row r="8" spans="1:19">
      <c r="A8" s="4" t="s">
        <v>32</v>
      </c>
      <c r="B8" s="5">
        <v>2.6464348141532112</v>
      </c>
      <c r="C8" s="2">
        <v>5.5015881914034165E-3</v>
      </c>
      <c r="D8" s="35">
        <v>5.2580106401852898E-3</v>
      </c>
      <c r="E8" s="10">
        <v>0.60223488201244479</v>
      </c>
      <c r="F8" s="2">
        <v>0.68350631241961146</v>
      </c>
      <c r="G8" s="35">
        <v>0.74760582920956298</v>
      </c>
      <c r="H8" s="5">
        <v>4.0763821058406879</v>
      </c>
      <c r="I8" s="2">
        <v>1.3110971017367555E-3</v>
      </c>
      <c r="J8" s="36">
        <v>1.0623613823412101E-3</v>
      </c>
      <c r="K8" s="37">
        <v>7.4373661822738439</v>
      </c>
      <c r="L8" s="38">
        <v>2.436247401758511E-4</v>
      </c>
      <c r="M8" s="35">
        <v>6.1266919100952399E-4</v>
      </c>
      <c r="N8" s="39">
        <v>7.0693656743195863</v>
      </c>
      <c r="O8" s="2">
        <v>3.9845229546783087E-2</v>
      </c>
      <c r="P8" s="40">
        <v>0.125013588758113</v>
      </c>
      <c r="Q8" s="5">
        <v>7.3394470860280823</v>
      </c>
      <c r="R8" s="2">
        <v>3.9066486205532949E-3</v>
      </c>
      <c r="S8" s="40">
        <v>8.0372350156737993E-3</v>
      </c>
    </row>
    <row r="9" spans="1:19">
      <c r="A9" s="4" t="s">
        <v>33</v>
      </c>
      <c r="B9" s="5">
        <v>3.6671057982713293</v>
      </c>
      <c r="C9" s="2">
        <v>8.4689994383883643E-4</v>
      </c>
      <c r="D9" s="35">
        <v>1.9268266149291E-3</v>
      </c>
      <c r="E9" s="10">
        <v>2.8636793289960978</v>
      </c>
      <c r="F9" s="2">
        <v>4.2528048632939457E-2</v>
      </c>
      <c r="G9" s="35">
        <v>8.4516144824628506E-2</v>
      </c>
      <c r="H9" s="5">
        <v>3.5164532765877903</v>
      </c>
      <c r="I9" s="2">
        <v>1.2884984270278388E-3</v>
      </c>
      <c r="J9" s="36">
        <v>1.4683887326402199E-3</v>
      </c>
      <c r="K9" s="37">
        <v>8.5191589648796562</v>
      </c>
      <c r="L9" s="38">
        <v>1.8854485202000795E-4</v>
      </c>
      <c r="M9" s="35">
        <v>4.3071819811834E-4</v>
      </c>
      <c r="N9" s="39">
        <v>9.4531236575841824</v>
      </c>
      <c r="O9" s="2">
        <v>7.3423578505082306E-3</v>
      </c>
      <c r="P9" s="40">
        <v>3.5881567661218298E-2</v>
      </c>
      <c r="Q9" s="5">
        <v>6.7394481519282134</v>
      </c>
      <c r="R9" s="2">
        <v>7.779127874823176E-3</v>
      </c>
      <c r="S9" s="40">
        <v>1.74895719652884E-2</v>
      </c>
    </row>
    <row r="10" spans="1:19">
      <c r="A10" s="4" t="s">
        <v>34</v>
      </c>
      <c r="B10" s="5">
        <v>2.9755651170240105</v>
      </c>
      <c r="C10" s="2">
        <v>1.7083476010726479E-2</v>
      </c>
      <c r="D10" s="35">
        <v>2.0727236743509299E-2</v>
      </c>
      <c r="E10" s="10">
        <v>3.069474544379359</v>
      </c>
      <c r="F10" s="2">
        <v>0.14912950457137042</v>
      </c>
      <c r="G10" s="35">
        <v>0.235220493393691</v>
      </c>
      <c r="H10" s="5">
        <v>2.7507522093133248</v>
      </c>
      <c r="I10" s="2">
        <v>8.4199695241349362E-2</v>
      </c>
      <c r="J10" s="36">
        <v>0.108629487918245</v>
      </c>
      <c r="K10" s="37">
        <v>7.8727603829728032</v>
      </c>
      <c r="L10" s="38">
        <v>4.8869145657736562E-4</v>
      </c>
      <c r="M10" s="35">
        <v>6.8425575173254995E-4</v>
      </c>
      <c r="N10" s="39">
        <v>9.7355181795213888</v>
      </c>
      <c r="O10" s="2">
        <v>1.9345114494981192E-2</v>
      </c>
      <c r="P10" s="40">
        <v>4.7264462543770702E-2</v>
      </c>
      <c r="Q10" s="5">
        <v>6.0655198938407695</v>
      </c>
      <c r="R10" s="2">
        <v>1.5582081720752188E-2</v>
      </c>
      <c r="S10" s="40">
        <v>2.8645948838561901E-2</v>
      </c>
    </row>
    <row r="11" spans="1:19">
      <c r="A11" s="4" t="s">
        <v>35</v>
      </c>
      <c r="B11" s="5">
        <v>6.1069792600618111</v>
      </c>
      <c r="C11" s="2">
        <v>7.1487618703897563E-6</v>
      </c>
      <c r="D11" s="35">
        <v>1.6060469222072599E-5</v>
      </c>
      <c r="E11" s="10">
        <v>6.2313989908950784</v>
      </c>
      <c r="F11" s="2">
        <v>8.623745869986512E-3</v>
      </c>
      <c r="G11" s="35">
        <v>2.1226266098214999E-2</v>
      </c>
      <c r="H11" s="5">
        <v>5.8315538946785805</v>
      </c>
      <c r="I11" s="2">
        <v>5.2796856093250137E-4</v>
      </c>
      <c r="J11" s="36">
        <v>6.2116426889676402E-4</v>
      </c>
      <c r="K11" s="37">
        <v>11.029288408724518</v>
      </c>
      <c r="L11" s="38">
        <v>7.0952162124346594E-6</v>
      </c>
      <c r="M11" s="35">
        <v>2.9179996691932301E-5</v>
      </c>
      <c r="N11" s="39">
        <v>12.982835633202129</v>
      </c>
      <c r="O11" s="2">
        <v>3.2803562922500188E-3</v>
      </c>
      <c r="P11" s="40">
        <v>1.8711525818738198E-2</v>
      </c>
      <c r="Q11" s="5">
        <v>9.1211880136617456</v>
      </c>
      <c r="R11" s="2">
        <v>1.1919310181446572E-3</v>
      </c>
      <c r="S11" s="40">
        <v>2.15780892312887E-3</v>
      </c>
    </row>
    <row r="12" spans="1:19">
      <c r="A12" s="4" t="s">
        <v>36</v>
      </c>
      <c r="B12" s="5">
        <v>22.359849950209227</v>
      </c>
      <c r="C12" s="2">
        <v>3.1520345256150231E-14</v>
      </c>
      <c r="D12" s="35">
        <v>9.670170847773669E-16</v>
      </c>
      <c r="E12" s="10">
        <v>23.059057017302013</v>
      </c>
      <c r="F12" s="2">
        <v>2.1161252414684508E-8</v>
      </c>
      <c r="G12" s="35">
        <v>1.9035000539601601E-7</v>
      </c>
      <c r="H12" s="5">
        <v>22.116721984167331</v>
      </c>
      <c r="I12" s="2">
        <v>2.8130983333445218E-7</v>
      </c>
      <c r="J12" s="36">
        <v>1.7838040585696099E-7</v>
      </c>
      <c r="K12" s="37">
        <v>27.9398885530779</v>
      </c>
      <c r="L12" s="38">
        <v>1.9873118998888757E-13</v>
      </c>
      <c r="M12" s="35">
        <v>8.5682245988950602E-14</v>
      </c>
      <c r="N12" s="39">
        <v>30.881584176165479</v>
      </c>
      <c r="O12" s="2">
        <v>1.4272514142767344E-6</v>
      </c>
      <c r="P12" s="40">
        <v>5.6450317075149499E-5</v>
      </c>
      <c r="Q12" s="5">
        <v>25.774560031486505</v>
      </c>
      <c r="R12" s="2">
        <v>1.6782374674711735E-7</v>
      </c>
      <c r="S12" s="40">
        <v>2.5363399228567902E-7</v>
      </c>
    </row>
    <row r="13" spans="1:19">
      <c r="A13" s="4" t="s">
        <v>37</v>
      </c>
      <c r="B13" s="5">
        <v>8.8953947547773762</v>
      </c>
      <c r="C13" s="2">
        <v>9.9003300418402896E-4</v>
      </c>
      <c r="D13" s="35">
        <v>1.6830814661875501E-3</v>
      </c>
      <c r="E13" s="10">
        <v>8.2339973032662055</v>
      </c>
      <c r="F13" s="2">
        <v>7.0685340304776648E-2</v>
      </c>
      <c r="G13" s="35">
        <v>0.10224449452949</v>
      </c>
      <c r="H13" s="5">
        <v>9.7226151687379438</v>
      </c>
      <c r="I13" s="2">
        <v>5.7144701372928942E-3</v>
      </c>
      <c r="J13" s="36">
        <v>1.50941029493154E-2</v>
      </c>
      <c r="K13" s="37">
        <v>13.705473474479932</v>
      </c>
      <c r="L13" s="38">
        <v>6.7558558506279256E-6</v>
      </c>
      <c r="M13" s="35">
        <v>3.9805892391895401E-5</v>
      </c>
      <c r="N13" s="39">
        <v>15.05902234733863</v>
      </c>
      <c r="O13" s="2">
        <v>6.1083309026805426E-3</v>
      </c>
      <c r="P13" s="40">
        <v>1.7188706701170401E-2</v>
      </c>
      <c r="Q13" s="5">
        <v>12.814037867813965</v>
      </c>
      <c r="R13" s="2">
        <v>6.2906922183507462E-4</v>
      </c>
      <c r="S13" s="40">
        <v>7.9288302145534197E-3</v>
      </c>
    </row>
    <row r="14" spans="1:19">
      <c r="A14" s="4" t="s">
        <v>38</v>
      </c>
      <c r="B14" s="5">
        <v>1.667858238201519</v>
      </c>
      <c r="C14" s="2">
        <v>7.6568630453463862E-2</v>
      </c>
      <c r="D14" s="35">
        <v>9.4408293672540194E-2</v>
      </c>
      <c r="E14" s="10">
        <v>3.3250787421152275</v>
      </c>
      <c r="F14" s="2">
        <v>3.1993085018089652E-2</v>
      </c>
      <c r="G14" s="35">
        <v>6.7038568696103501E-2</v>
      </c>
      <c r="H14" s="5">
        <v>0.20224748767496986</v>
      </c>
      <c r="I14" s="2">
        <v>0.85488520114926803</v>
      </c>
      <c r="J14" s="36">
        <v>0.88261389324707995</v>
      </c>
      <c r="K14" s="37">
        <v>6.4122744854431852</v>
      </c>
      <c r="L14" s="38">
        <v>1.7929703118545455E-3</v>
      </c>
      <c r="M14" s="35">
        <v>5.0099885699096697E-3</v>
      </c>
      <c r="N14" s="39">
        <v>9.9482967416765664</v>
      </c>
      <c r="O14" s="2">
        <v>6.4207280724272982E-3</v>
      </c>
      <c r="P14" s="40">
        <v>3.5881567661218298E-2</v>
      </c>
      <c r="Q14" s="5">
        <v>3.3086907150117124</v>
      </c>
      <c r="R14" s="2">
        <v>0.13192813935464734</v>
      </c>
      <c r="S14" s="40">
        <v>0.200910279742814</v>
      </c>
    </row>
    <row r="15" spans="1:19">
      <c r="A15" s="4" t="s">
        <v>39</v>
      </c>
      <c r="B15" s="5">
        <v>10.667371350702087</v>
      </c>
      <c r="C15" s="2">
        <v>1.4771722439341398E-11</v>
      </c>
      <c r="D15" s="35">
        <v>7.9595845937656998E-12</v>
      </c>
      <c r="E15" s="10">
        <v>10.203283796599399</v>
      </c>
      <c r="F15" s="2">
        <v>7.1213363544982418E-5</v>
      </c>
      <c r="G15" s="35">
        <v>2.3597653224279399E-4</v>
      </c>
      <c r="H15" s="5">
        <v>10.999341315624461</v>
      </c>
      <c r="I15" s="2">
        <v>2.2777385622937336E-7</v>
      </c>
      <c r="J15" s="36">
        <v>3.9276846925620401E-7</v>
      </c>
      <c r="K15" s="37">
        <v>15.737027320536928</v>
      </c>
      <c r="L15" s="38">
        <v>6.9591694619097304E-11</v>
      </c>
      <c r="M15" s="35">
        <v>2.9637812835568898E-10</v>
      </c>
      <c r="N15" s="39">
        <v>17.12903913180099</v>
      </c>
      <c r="O15" s="2">
        <v>7.662960301313674E-5</v>
      </c>
      <c r="P15" s="40">
        <v>1.9473177455862601E-3</v>
      </c>
      <c r="Q15" s="5">
        <v>14.413753872878116</v>
      </c>
      <c r="R15" s="2">
        <v>4.2724203541675374E-7</v>
      </c>
      <c r="S15" s="40">
        <v>1.5085094358021301E-6</v>
      </c>
    </row>
    <row r="16" spans="1:19">
      <c r="A16" s="4" t="s">
        <v>40</v>
      </c>
      <c r="B16" s="5">
        <v>11.220582723463913</v>
      </c>
      <c r="C16" s="2">
        <v>1.4154481809900752E-11</v>
      </c>
      <c r="D16" s="35">
        <v>9.2028223365893896E-12</v>
      </c>
      <c r="E16" s="10">
        <v>9.5641456108476035</v>
      </c>
      <c r="F16" s="2">
        <v>3.081094733772989E-6</v>
      </c>
      <c r="G16" s="35">
        <v>1.6760439068021499E-5</v>
      </c>
      <c r="H16" s="5">
        <v>12.384735860463579</v>
      </c>
      <c r="I16" s="2">
        <v>1.2955683245620962E-6</v>
      </c>
      <c r="J16" s="36">
        <v>1.20317827964357E-6</v>
      </c>
      <c r="K16" s="37">
        <v>16.317511144023118</v>
      </c>
      <c r="L16" s="38">
        <v>1.0103331119102204E-10</v>
      </c>
      <c r="M16" s="35">
        <v>1.41923027892621E-10</v>
      </c>
      <c r="N16" s="39">
        <v>16.503722378192499</v>
      </c>
      <c r="O16" s="2">
        <v>3.8849427546508553E-5</v>
      </c>
      <c r="P16" s="40">
        <v>1.6143387718466401E-3</v>
      </c>
      <c r="Q16" s="5">
        <v>15.817599429871018</v>
      </c>
      <c r="R16" s="2">
        <v>2.6715512585953701E-6</v>
      </c>
      <c r="S16" s="40">
        <v>3.2835092727554201E-6</v>
      </c>
    </row>
    <row r="17" spans="1:19">
      <c r="A17" s="4" t="s">
        <v>41</v>
      </c>
      <c r="B17" s="5">
        <v>-5.1756099718113742</v>
      </c>
      <c r="C17" s="2">
        <v>1.3650410781574832E-7</v>
      </c>
      <c r="D17" s="35">
        <v>3.3283752750343899E-7</v>
      </c>
      <c r="E17" s="10">
        <v>-3.7575686410740925</v>
      </c>
      <c r="F17" s="2">
        <v>1.3557341669262439E-2</v>
      </c>
      <c r="G17" s="35">
        <v>2.7808369436474599E-2</v>
      </c>
      <c r="H17" s="5">
        <v>-6.345715719662576</v>
      </c>
      <c r="I17" s="2">
        <v>1.1526152708836342E-6</v>
      </c>
      <c r="J17" s="36">
        <v>9.6446637359851607E-6</v>
      </c>
      <c r="K17" s="37">
        <v>-0.78051116310491309</v>
      </c>
      <c r="L17" s="38">
        <v>0.64250026816546757</v>
      </c>
      <c r="M17" s="35">
        <v>0.75303567514238101</v>
      </c>
      <c r="N17" s="39">
        <v>2.3674710780225063</v>
      </c>
      <c r="O17" s="2">
        <v>0.3892488508128209</v>
      </c>
      <c r="P17" s="40">
        <v>0.57978289464466903</v>
      </c>
      <c r="Q17" s="5">
        <v>-3.4496058672798977</v>
      </c>
      <c r="R17" s="2">
        <v>9.3727720986632873E-2</v>
      </c>
      <c r="S17" s="40">
        <v>0.169620379698047</v>
      </c>
    </row>
    <row r="18" spans="1:19">
      <c r="A18" s="4" t="s">
        <v>42</v>
      </c>
      <c r="B18" s="5">
        <v>6.0640524457956699</v>
      </c>
      <c r="C18" s="2">
        <v>3.5024004720415967E-2</v>
      </c>
      <c r="D18" s="35">
        <v>3.3726176295770599E-2</v>
      </c>
      <c r="E18" s="10">
        <v>8.4731403511139813</v>
      </c>
      <c r="F18" s="2">
        <v>5.7245254713926275E-2</v>
      </c>
      <c r="G18" s="35">
        <v>8.5972097317061805E-2</v>
      </c>
      <c r="H18" s="5">
        <v>4.0153800847301397</v>
      </c>
      <c r="I18" s="2">
        <v>0.30893336983011382</v>
      </c>
      <c r="J18" s="36">
        <v>0.35279877423072697</v>
      </c>
      <c r="K18" s="37">
        <v>11.053783716060755</v>
      </c>
      <c r="L18" s="38">
        <v>2.6647019203530761E-3</v>
      </c>
      <c r="M18" s="35">
        <v>3.0127497841893401E-3</v>
      </c>
      <c r="N18" s="39">
        <v>15.516569477699246</v>
      </c>
      <c r="O18" s="2">
        <v>9.1877075706294723E-3</v>
      </c>
      <c r="P18" s="40">
        <v>1.93291360805194E-2</v>
      </c>
      <c r="Q18" s="5">
        <v>7.2522333448430292</v>
      </c>
      <c r="R18" s="2">
        <v>0.1266409189080657</v>
      </c>
      <c r="S18" s="40">
        <v>0.17819453438031899</v>
      </c>
    </row>
    <row r="19" spans="1:19">
      <c r="A19" s="4" t="s">
        <v>43</v>
      </c>
      <c r="B19" s="5">
        <v>3.2147041113236829</v>
      </c>
      <c r="C19" s="2">
        <v>0.20914383362038916</v>
      </c>
      <c r="D19" s="35">
        <v>0.25721423045515801</v>
      </c>
      <c r="E19" s="10">
        <v>1.0523654378603577</v>
      </c>
      <c r="F19" s="2">
        <v>0.78911481789684812</v>
      </c>
      <c r="G19" s="35">
        <v>0.84539162319901096</v>
      </c>
      <c r="H19" s="5">
        <v>3.7492438209817696</v>
      </c>
      <c r="I19" s="2">
        <v>0.21622518282331096</v>
      </c>
      <c r="J19" s="36">
        <v>0.29515789997520903</v>
      </c>
      <c r="K19" s="37">
        <v>8.1442479085167392</v>
      </c>
      <c r="L19" s="38">
        <v>1.7694561200898292E-2</v>
      </c>
      <c r="M19" s="35">
        <v>3.3605331245476301E-2</v>
      </c>
      <c r="N19" s="39">
        <v>7.5408260468473713</v>
      </c>
      <c r="O19" s="2">
        <v>0.15713060888151126</v>
      </c>
      <c r="P19" s="40">
        <v>0.32152300141137202</v>
      </c>
      <c r="Q19" s="5">
        <v>7.1223629668021582</v>
      </c>
      <c r="R19" s="2">
        <v>7.8774380351706669E-2</v>
      </c>
      <c r="S19" s="40">
        <v>0.12818819246490301</v>
      </c>
    </row>
    <row r="20" spans="1:19">
      <c r="A20" s="4" t="s">
        <v>44</v>
      </c>
      <c r="B20" s="5">
        <v>13.229828873575741</v>
      </c>
      <c r="C20" s="2">
        <v>1.1363682416733563E-7</v>
      </c>
      <c r="D20" s="35">
        <v>2.87370460023226E-8</v>
      </c>
      <c r="E20" s="10">
        <v>13.688995096954082</v>
      </c>
      <c r="F20" s="2">
        <v>3.3116129387620333E-4</v>
      </c>
      <c r="G20" s="35">
        <v>6.4295277943284099E-4</v>
      </c>
      <c r="H20" s="5">
        <v>13.107323893647848</v>
      </c>
      <c r="I20" s="2">
        <v>1.9121164932459322E-4</v>
      </c>
      <c r="J20" s="36">
        <v>1.4404658007077201E-4</v>
      </c>
      <c r="K20" s="37">
        <v>18.61797112042985</v>
      </c>
      <c r="L20" s="38">
        <v>3.8745581034865898E-8</v>
      </c>
      <c r="M20" s="35">
        <v>1.52401248364353E-8</v>
      </c>
      <c r="N20" s="39">
        <v>21.062268787367845</v>
      </c>
      <c r="O20" s="2">
        <v>5.8566236861930764E-4</v>
      </c>
      <c r="P20" s="40">
        <v>3.0388803810106201E-3</v>
      </c>
      <c r="Q20" s="5">
        <v>16.759059413340545</v>
      </c>
      <c r="R20" s="2">
        <v>4.4601102811204735E-5</v>
      </c>
      <c r="S20" s="40">
        <v>5.9804480024440897E-5</v>
      </c>
    </row>
    <row r="21" spans="1:19">
      <c r="A21" s="4" t="s">
        <v>45</v>
      </c>
      <c r="B21" s="5">
        <v>8.2184089013039809</v>
      </c>
      <c r="C21" s="2">
        <v>1.6577910555340511E-11</v>
      </c>
      <c r="D21" s="35">
        <v>1.5852727794271299E-11</v>
      </c>
      <c r="E21" s="10">
        <v>6.4527111802881052</v>
      </c>
      <c r="F21" s="2">
        <v>4.2477357497993588E-4</v>
      </c>
      <c r="G21" s="35">
        <v>1.09505442644074E-3</v>
      </c>
      <c r="H21" s="5">
        <v>9.5542499221443293</v>
      </c>
      <c r="I21" s="2">
        <v>1.1993986109712461E-8</v>
      </c>
      <c r="J21" s="36">
        <v>1.7605147133093599E-7</v>
      </c>
      <c r="K21" s="37">
        <v>13.198773922931437</v>
      </c>
      <c r="L21" s="38">
        <v>4.3734238498071484E-10</v>
      </c>
      <c r="M21" s="35">
        <v>2.2398618136737099E-9</v>
      </c>
      <c r="N21" s="39">
        <v>13.226195287091727</v>
      </c>
      <c r="O21" s="2">
        <v>3.1587057613687827E-4</v>
      </c>
      <c r="P21" s="40">
        <v>3.8017245467877902E-3</v>
      </c>
      <c r="Q21" s="5">
        <v>12.922961763600391</v>
      </c>
      <c r="R21" s="2">
        <v>8.3655776887992702E-7</v>
      </c>
      <c r="S21" s="40">
        <v>3.2835092727554201E-6</v>
      </c>
    </row>
    <row r="22" spans="1:19">
      <c r="A22" s="4" t="s">
        <v>4</v>
      </c>
      <c r="B22" s="5">
        <v>0.7102066570177975</v>
      </c>
      <c r="C22" s="2">
        <v>0.58616445953234453</v>
      </c>
      <c r="D22" s="35">
        <v>0.61614954507819297</v>
      </c>
      <c r="E22" s="10">
        <v>1.5548059447325322</v>
      </c>
      <c r="F22" s="2">
        <v>0.44902962888854359</v>
      </c>
      <c r="G22" s="35">
        <v>0.52023417835726204</v>
      </c>
      <c r="H22" s="5">
        <v>-0.26297891443395272</v>
      </c>
      <c r="I22" s="2">
        <v>0.87606448058902675</v>
      </c>
      <c r="J22" s="36">
        <v>0.90241291801879198</v>
      </c>
      <c r="K22" s="37">
        <v>5.3356120250663457</v>
      </c>
      <c r="L22" s="38">
        <v>1.100504069742745E-2</v>
      </c>
      <c r="M22" s="35">
        <v>2.7322115100184698E-2</v>
      </c>
      <c r="N22" s="39">
        <v>8.0270755127712352</v>
      </c>
      <c r="O22" s="2">
        <v>2.0569275131874575E-2</v>
      </c>
      <c r="P22" s="40">
        <v>7.5187480556139705E-2</v>
      </c>
      <c r="Q22" s="5">
        <v>2.7330298189891433</v>
      </c>
      <c r="R22" s="2">
        <v>0.26656137994430146</v>
      </c>
      <c r="S22" s="40">
        <v>0.39601198930766102</v>
      </c>
    </row>
    <row r="23" spans="1:19">
      <c r="A23" s="4" t="s">
        <v>5</v>
      </c>
      <c r="B23" s="5">
        <v>6.9835411529037579</v>
      </c>
      <c r="C23" s="2">
        <v>6.6554011885535755E-7</v>
      </c>
      <c r="D23" s="35">
        <v>2.6339765227595502E-7</v>
      </c>
      <c r="E23" s="10">
        <v>7.936320867782733</v>
      </c>
      <c r="F23" s="2">
        <v>3.5040153071590218E-4</v>
      </c>
      <c r="G23" s="35">
        <v>1.09505442644074E-3</v>
      </c>
      <c r="H23" s="5">
        <v>6.1192139006316166</v>
      </c>
      <c r="I23" s="2">
        <v>1.1451809615408124E-3</v>
      </c>
      <c r="J23" s="36">
        <v>8.2679915128332302E-4</v>
      </c>
      <c r="K23" s="37">
        <v>11.910922931819096</v>
      </c>
      <c r="L23" s="38">
        <v>2.796003587685795E-7</v>
      </c>
      <c r="M23" s="35">
        <v>9.0139696854947395E-7</v>
      </c>
      <c r="N23" s="39">
        <v>14.861778429929263</v>
      </c>
      <c r="O23" s="2">
        <v>3.7771311703611047E-4</v>
      </c>
      <c r="P23" s="40">
        <v>4.6475521325982701E-3</v>
      </c>
      <c r="Q23" s="5">
        <v>9.30544926536672</v>
      </c>
      <c r="R23" s="2">
        <v>3.0100635412980711E-4</v>
      </c>
      <c r="S23" s="40">
        <v>8.67633205301733E-4</v>
      </c>
    </row>
    <row r="24" spans="1:19">
      <c r="A24" s="4" t="s">
        <v>46</v>
      </c>
      <c r="B24" s="5">
        <v>11.7607099899143</v>
      </c>
      <c r="C24" s="2">
        <v>4.8903725910277644E-5</v>
      </c>
      <c r="D24" s="35">
        <v>7.9266251575920506E-5</v>
      </c>
      <c r="E24" s="10">
        <v>5.9420864961398747</v>
      </c>
      <c r="F24" s="2">
        <v>0.234922292456195</v>
      </c>
      <c r="G24" s="35">
        <v>0.316361898252422</v>
      </c>
      <c r="H24" s="5">
        <v>16.396176270709329</v>
      </c>
      <c r="I24" s="2">
        <v>1.2060732979582274E-6</v>
      </c>
      <c r="J24" s="36">
        <v>1.3752572953818401E-5</v>
      </c>
      <c r="K24" s="37">
        <v>16.965703785754517</v>
      </c>
      <c r="L24" s="38">
        <v>2.2117474872396336E-6</v>
      </c>
      <c r="M24" s="35">
        <v>6.3462630194425996E-6</v>
      </c>
      <c r="N24" s="39">
        <v>12.917004698172512</v>
      </c>
      <c r="O24" s="2">
        <v>4.9778455395084638E-2</v>
      </c>
      <c r="P24" s="40">
        <v>9.6174977796022396E-2</v>
      </c>
      <c r="Q24" s="5">
        <v>19.946086822023144</v>
      </c>
      <c r="R24" s="2">
        <v>1.0023885325517124E-6</v>
      </c>
      <c r="S24" s="40">
        <v>1.8400509869628499E-5</v>
      </c>
    </row>
    <row r="25" spans="1:19">
      <c r="A25" s="4" t="s">
        <v>47</v>
      </c>
      <c r="B25" s="5">
        <v>-4.1723427162148257</v>
      </c>
      <c r="C25" s="2">
        <v>1.9344214074508988E-2</v>
      </c>
      <c r="D25" s="35">
        <v>1.8444995052244301E-2</v>
      </c>
      <c r="E25" s="10">
        <v>-7.2953697241956066</v>
      </c>
      <c r="F25" s="2">
        <v>2.8880262027664617E-3</v>
      </c>
      <c r="G25" s="35">
        <v>7.5723411323872104E-3</v>
      </c>
      <c r="H25" s="5">
        <v>-1.6504096808177957</v>
      </c>
      <c r="I25" s="2">
        <v>0.51670325497267244</v>
      </c>
      <c r="J25" s="36">
        <v>0.563274282539868</v>
      </c>
      <c r="K25" s="37">
        <v>0.34750380496259342</v>
      </c>
      <c r="L25" s="38">
        <v>0.87780213748605229</v>
      </c>
      <c r="M25" s="35">
        <v>0.92059093660427704</v>
      </c>
      <c r="N25" s="39">
        <v>-1.3382623129508147</v>
      </c>
      <c r="O25" s="2">
        <v>0.70174124832735807</v>
      </c>
      <c r="P25" s="40">
        <v>0.79968164102767902</v>
      </c>
      <c r="Q25" s="5">
        <v>1.5496676304360477</v>
      </c>
      <c r="R25" s="2">
        <v>0.62354047155381009</v>
      </c>
      <c r="S25" s="40">
        <v>0.68708447845466603</v>
      </c>
    </row>
    <row r="26" spans="1:19">
      <c r="A26" s="4" t="s">
        <v>48</v>
      </c>
      <c r="B26" s="5">
        <v>-0.52738678423356666</v>
      </c>
      <c r="C26" s="2">
        <v>0.59147774447118606</v>
      </c>
      <c r="D26" s="35">
        <v>0.62071473379540898</v>
      </c>
      <c r="E26" s="10">
        <v>-0.78908337148644503</v>
      </c>
      <c r="F26" s="2">
        <v>0.59916352921210891</v>
      </c>
      <c r="G26" s="35">
        <v>0.68482796851640204</v>
      </c>
      <c r="H26" s="5">
        <v>-0.30988091792688355</v>
      </c>
      <c r="I26" s="2">
        <v>0.82333291509726791</v>
      </c>
      <c r="J26" s="36">
        <v>0.86857648534173504</v>
      </c>
      <c r="K26" s="37">
        <v>4.1643359538271083</v>
      </c>
      <c r="L26" s="38">
        <v>3.8994426219597055E-2</v>
      </c>
      <c r="M26" s="35">
        <v>7.2148982874873993E-2</v>
      </c>
      <c r="N26" s="39">
        <v>5.6098085472066135</v>
      </c>
      <c r="O26" s="2">
        <v>0.11508439739592978</v>
      </c>
      <c r="P26" s="40">
        <v>0.245900631710253</v>
      </c>
      <c r="Q26" s="5">
        <v>2.8759338004084185</v>
      </c>
      <c r="R26" s="2">
        <v>0.24530062839552319</v>
      </c>
      <c r="S26" s="40">
        <v>0.35718649304483702</v>
      </c>
    </row>
    <row r="27" spans="1:19">
      <c r="A27" s="4" t="s">
        <v>49</v>
      </c>
      <c r="B27" s="5">
        <v>-8.7147213874909379</v>
      </c>
      <c r="C27" s="2">
        <v>1.2631781826004706E-3</v>
      </c>
      <c r="D27" s="35">
        <v>3.4254598786439402E-3</v>
      </c>
      <c r="E27" s="10">
        <v>-10.624829970603624</v>
      </c>
      <c r="F27" s="2">
        <v>1.8720656488559709E-2</v>
      </c>
      <c r="G27" s="35">
        <v>5.7159716965066699E-2</v>
      </c>
      <c r="H27" s="5">
        <v>-7.1562538272454184</v>
      </c>
      <c r="I27" s="2">
        <v>4.2322537250048468E-2</v>
      </c>
      <c r="J27" s="36">
        <v>5.9978936325593299E-2</v>
      </c>
      <c r="K27" s="37">
        <v>-4.474547716577411</v>
      </c>
      <c r="L27" s="38">
        <v>0.11750348165398662</v>
      </c>
      <c r="M27" s="35">
        <v>0.24585376106391599</v>
      </c>
      <c r="N27" s="39">
        <v>-4.8516297699820674</v>
      </c>
      <c r="O27" s="2">
        <v>0.28478027761771985</v>
      </c>
      <c r="P27" s="40">
        <v>0.52690082239192304</v>
      </c>
      <c r="Q27" s="5">
        <v>-4.2671374405883151</v>
      </c>
      <c r="R27" s="2">
        <v>0.2789341197147116</v>
      </c>
      <c r="S27" s="40">
        <v>0.39968058660432398</v>
      </c>
    </row>
    <row r="28" spans="1:19">
      <c r="A28" s="4" t="s">
        <v>6</v>
      </c>
      <c r="B28" s="5">
        <v>8.9928519873143919</v>
      </c>
      <c r="C28" s="2">
        <v>3.4640785518652736E-11</v>
      </c>
      <c r="D28" s="35">
        <v>9.2028223365893896E-12</v>
      </c>
      <c r="E28" s="10">
        <v>8.7274033242402176</v>
      </c>
      <c r="F28" s="2">
        <v>9.0409364501199129E-5</v>
      </c>
      <c r="G28" s="35">
        <v>2.4896539769765402E-4</v>
      </c>
      <c r="H28" s="5">
        <v>9.0692248622069958</v>
      </c>
      <c r="I28" s="2">
        <v>4.1453187188305779E-7</v>
      </c>
      <c r="J28" s="36">
        <v>3.9276846925620401E-7</v>
      </c>
      <c r="K28" s="37">
        <v>14.010338773058212</v>
      </c>
      <c r="L28" s="38">
        <v>1.5496542732026551E-9</v>
      </c>
      <c r="M28" s="35">
        <v>6.2186547628582804E-9</v>
      </c>
      <c r="N28" s="39">
        <v>15.628476860195736</v>
      </c>
      <c r="O28" s="2">
        <v>9.6156957819523055E-5</v>
      </c>
      <c r="P28" s="40">
        <v>2.30340759746576E-3</v>
      </c>
      <c r="Q28" s="5">
        <v>12.415772776775562</v>
      </c>
      <c r="R28" s="2">
        <v>9.232678329825438E-6</v>
      </c>
      <c r="S28" s="40">
        <v>2.29514689351531E-5</v>
      </c>
    </row>
    <row r="29" spans="1:19">
      <c r="A29" s="4" t="s">
        <v>50</v>
      </c>
      <c r="B29" s="5">
        <v>3.1310452683078673</v>
      </c>
      <c r="C29" s="2">
        <v>0.35325144046383916</v>
      </c>
      <c r="D29" s="35">
        <v>0.37698773706091998</v>
      </c>
      <c r="E29" s="10">
        <v>6.5516085367676853</v>
      </c>
      <c r="F29" s="2">
        <v>0.20065033245152036</v>
      </c>
      <c r="G29" s="35">
        <v>0.271526549571319</v>
      </c>
      <c r="H29" s="5">
        <v>-1.6228058478373848E-2</v>
      </c>
      <c r="I29" s="2">
        <v>0.99716910358009803</v>
      </c>
      <c r="J29" s="36">
        <v>0.99681167563163697</v>
      </c>
      <c r="K29" s="37">
        <v>8.0655780344770562</v>
      </c>
      <c r="L29" s="38">
        <v>5.584901904989728E-2</v>
      </c>
      <c r="M29" s="35">
        <v>7.2148982874873993E-2</v>
      </c>
      <c r="N29" s="39">
        <v>13.553173181134371</v>
      </c>
      <c r="O29" s="2">
        <v>4.3635723632069599E-2</v>
      </c>
      <c r="P29" s="40">
        <v>6.9482002712022706E-2</v>
      </c>
      <c r="Q29" s="5">
        <v>3.1395680691326957</v>
      </c>
      <c r="R29" s="2">
        <v>0.55948822786674735</v>
      </c>
      <c r="S29" s="40">
        <v>0.63304602474739302</v>
      </c>
    </row>
    <row r="30" spans="1:19">
      <c r="A30" s="4" t="s">
        <v>51</v>
      </c>
      <c r="B30" s="5">
        <v>-2.7378953507193349</v>
      </c>
      <c r="C30" s="2">
        <v>6.2922458008417828E-3</v>
      </c>
      <c r="D30" s="35">
        <v>6.4721047051850902E-3</v>
      </c>
      <c r="E30" s="10">
        <v>-1.4112515133461048</v>
      </c>
      <c r="F30" s="2">
        <v>0.45244860843903179</v>
      </c>
      <c r="G30" s="35">
        <v>0.52152670881936503</v>
      </c>
      <c r="H30" s="5">
        <v>-3.7508713985251281</v>
      </c>
      <c r="I30" s="2">
        <v>1.0235023704531037E-3</v>
      </c>
      <c r="J30" s="36">
        <v>2.1949922283999398E-3</v>
      </c>
      <c r="K30" s="37">
        <v>1.8139491691279672</v>
      </c>
      <c r="L30" s="38">
        <v>0.36087937962542105</v>
      </c>
      <c r="M30" s="35">
        <v>0.47642140456452797</v>
      </c>
      <c r="N30" s="39">
        <v>4.9774980273035769</v>
      </c>
      <c r="O30" s="2">
        <v>0.19011034374002928</v>
      </c>
      <c r="P30" s="40">
        <v>0.34962455506662798</v>
      </c>
      <c r="Q30" s="5">
        <v>-0.77961998221777062</v>
      </c>
      <c r="R30" s="2">
        <v>0.71034481314974707</v>
      </c>
      <c r="S30" s="40">
        <v>0.75660937534644301</v>
      </c>
    </row>
    <row r="31" spans="1:19">
      <c r="A31" s="4" t="s">
        <v>52</v>
      </c>
      <c r="B31" s="5">
        <v>-0.7292200632822684</v>
      </c>
      <c r="C31" s="2">
        <v>0.68524387510514995</v>
      </c>
      <c r="D31" s="35">
        <v>0.72063881095184801</v>
      </c>
      <c r="E31" s="10">
        <v>-0.68577100112746381</v>
      </c>
      <c r="F31" s="2">
        <v>0.81524544778374763</v>
      </c>
      <c r="G31" s="35">
        <v>0.84539162319901096</v>
      </c>
      <c r="H31" s="5">
        <v>-1.0766404046858953</v>
      </c>
      <c r="I31" s="2">
        <v>0.64981363255845936</v>
      </c>
      <c r="J31" s="36">
        <v>0.73925209914335099</v>
      </c>
      <c r="K31" s="37">
        <v>3.6922537999675633</v>
      </c>
      <c r="L31" s="38">
        <v>7.9982903858477811E-2</v>
      </c>
      <c r="M31" s="35">
        <v>0.160209222873582</v>
      </c>
      <c r="N31" s="39">
        <v>5.3548060850564179</v>
      </c>
      <c r="O31" s="2">
        <v>4.6411300481172944E-2</v>
      </c>
      <c r="P31" s="40">
        <v>0.165137934050679</v>
      </c>
      <c r="Q31" s="5">
        <v>1.8985094483294651</v>
      </c>
      <c r="R31" s="2">
        <v>0.53450163284091778</v>
      </c>
      <c r="S31" s="40">
        <v>0.65218372852658602</v>
      </c>
    </row>
    <row r="32" spans="1:19">
      <c r="A32" s="4" t="s">
        <v>53</v>
      </c>
      <c r="B32" s="5">
        <v>-6.4575331095822985</v>
      </c>
      <c r="C32" s="2">
        <v>9.8372925538037256E-7</v>
      </c>
      <c r="D32" s="35">
        <v>2.6339765227595502E-7</v>
      </c>
      <c r="E32" s="10">
        <v>-7.0018233362397515</v>
      </c>
      <c r="F32" s="2">
        <v>4.7894590628637764E-4</v>
      </c>
      <c r="G32" s="35">
        <v>1.09015681754249E-3</v>
      </c>
      <c r="H32" s="5">
        <v>-6.4923050243094345</v>
      </c>
      <c r="I32" s="2">
        <v>1.7849758889580789E-4</v>
      </c>
      <c r="J32" s="36">
        <v>1.3634773360118299E-4</v>
      </c>
      <c r="K32" s="37">
        <v>-2.0700227538308962</v>
      </c>
      <c r="L32" s="38">
        <v>0.28168056788394413</v>
      </c>
      <c r="M32" s="35">
        <v>0.387161796582281</v>
      </c>
      <c r="N32" s="39">
        <v>-1.0519434755812489</v>
      </c>
      <c r="O32" s="2">
        <v>0.71102714381198484</v>
      </c>
      <c r="P32" s="40">
        <v>0.80452309954660906</v>
      </c>
      <c r="Q32" s="5">
        <v>-3.5368709037384529</v>
      </c>
      <c r="R32" s="2">
        <v>0.15600938562641389</v>
      </c>
      <c r="S32" s="40">
        <v>0.240164470372732</v>
      </c>
    </row>
    <row r="33" spans="1:19">
      <c r="A33" s="4" t="s">
        <v>54</v>
      </c>
      <c r="B33" s="5">
        <v>3.0461810385524131</v>
      </c>
      <c r="C33" s="2">
        <v>1.4039123567853423E-2</v>
      </c>
      <c r="D33" s="35">
        <v>2.2073595406442999E-2</v>
      </c>
      <c r="E33" s="10">
        <v>2.7537493036613769</v>
      </c>
      <c r="F33" s="2">
        <v>0.25502557960911076</v>
      </c>
      <c r="G33" s="35">
        <v>0.316361898252422</v>
      </c>
      <c r="H33" s="5">
        <v>3.0970782438172315</v>
      </c>
      <c r="I33" s="2">
        <v>1.9229891452714566E-2</v>
      </c>
      <c r="J33" s="36">
        <v>2.83907590115412E-2</v>
      </c>
      <c r="K33" s="37">
        <v>7.8401483023027918</v>
      </c>
      <c r="L33" s="38">
        <v>2.7316296323866041E-4</v>
      </c>
      <c r="M33" s="35">
        <v>6.8425575173254995E-4</v>
      </c>
      <c r="N33" s="39">
        <v>9.4062828054757066</v>
      </c>
      <c r="O33" s="2">
        <v>2.4056661724828225E-2</v>
      </c>
      <c r="P33" s="40">
        <v>6.0270727741219103E-2</v>
      </c>
      <c r="Q33" s="5">
        <v>6.2413625887744901</v>
      </c>
      <c r="R33" s="2">
        <v>4.3876705129582997E-3</v>
      </c>
      <c r="S33" s="40">
        <v>1.8669287514410601E-2</v>
      </c>
    </row>
    <row r="34" spans="1:19">
      <c r="A34" s="4" t="s">
        <v>55</v>
      </c>
      <c r="B34" s="5">
        <v>-2.3967211409310534</v>
      </c>
      <c r="C34" s="2">
        <v>0.15699149444870947</v>
      </c>
      <c r="D34" s="35">
        <v>0.189949296947233</v>
      </c>
      <c r="E34" s="10">
        <v>-0.29151570522367259</v>
      </c>
      <c r="F34" s="2">
        <v>0.93140463095113757</v>
      </c>
      <c r="G34" s="35">
        <v>0.93581363936186701</v>
      </c>
      <c r="H34" s="5">
        <v>-4.4141900752676921</v>
      </c>
      <c r="I34" s="2">
        <v>3.5045663602013386E-3</v>
      </c>
      <c r="J34" s="36">
        <v>1.0753824445048601E-2</v>
      </c>
      <c r="K34" s="37">
        <v>2.1664108195978091</v>
      </c>
      <c r="L34" s="38">
        <v>0.37806255582704607</v>
      </c>
      <c r="M34" s="35">
        <v>0.48504370322603801</v>
      </c>
      <c r="N34" s="39">
        <v>6.2111038975234019</v>
      </c>
      <c r="O34" s="2">
        <v>0.21117208246206159</v>
      </c>
      <c r="P34" s="40">
        <v>0.34962455506662798</v>
      </c>
      <c r="Q34" s="5">
        <v>-1.5504182227935153</v>
      </c>
      <c r="R34" s="2">
        <v>0.42300912975350091</v>
      </c>
      <c r="S34" s="40">
        <v>0.62917390530705597</v>
      </c>
    </row>
    <row r="35" spans="1:19">
      <c r="A35" s="4" t="s">
        <v>56</v>
      </c>
      <c r="B35" s="5">
        <v>0.69689391750795093</v>
      </c>
      <c r="C35" s="2">
        <v>0.62990884148874549</v>
      </c>
      <c r="D35" s="35">
        <v>0.65475309312235996</v>
      </c>
      <c r="E35" s="10">
        <v>3.932036670176517</v>
      </c>
      <c r="F35" s="2">
        <v>0.10012475185371525</v>
      </c>
      <c r="G35" s="35">
        <v>0.128840762150253</v>
      </c>
      <c r="H35" s="5">
        <v>-1.6121330327179308</v>
      </c>
      <c r="I35" s="2">
        <v>0.38384240606281494</v>
      </c>
      <c r="J35" s="36">
        <v>0.47361940187458401</v>
      </c>
      <c r="K35" s="37">
        <v>5.270344117907948</v>
      </c>
      <c r="L35" s="38">
        <v>8.2547432863677942E-3</v>
      </c>
      <c r="M35" s="35">
        <v>2.5974467108296401E-2</v>
      </c>
      <c r="N35" s="39">
        <v>10.406093028494288</v>
      </c>
      <c r="O35" s="2">
        <v>7.7803747254892033E-4</v>
      </c>
      <c r="P35" s="40">
        <v>7.89599226822244E-3</v>
      </c>
      <c r="Q35" s="5">
        <v>1.3774343022926019</v>
      </c>
      <c r="R35" s="2">
        <v>0.5837453335037075</v>
      </c>
      <c r="S35" s="40">
        <v>0.68708447845466603</v>
      </c>
    </row>
    <row r="36" spans="1:19">
      <c r="A36" s="4" t="s">
        <v>57</v>
      </c>
      <c r="B36" s="5">
        <v>8.3396042014816292</v>
      </c>
      <c r="C36" s="2">
        <v>7.6904914718573815E-8</v>
      </c>
      <c r="D36" s="35">
        <v>1.8178112530782501E-8</v>
      </c>
      <c r="E36" s="10">
        <v>8.1529943919920616</v>
      </c>
      <c r="F36" s="2">
        <v>1.0246207370678165E-3</v>
      </c>
      <c r="G36" s="35">
        <v>1.7750558318908099E-3</v>
      </c>
      <c r="H36" s="5">
        <v>8.6940020800672109</v>
      </c>
      <c r="I36" s="2">
        <v>3.5917178221354133E-5</v>
      </c>
      <c r="J36" s="36">
        <v>2.6005111546896299E-5</v>
      </c>
      <c r="K36" s="37">
        <v>13.319726832843179</v>
      </c>
      <c r="L36" s="38">
        <v>3.1658520836996088E-8</v>
      </c>
      <c r="M36" s="35">
        <v>5.0865250683868798E-8</v>
      </c>
      <c r="N36" s="39">
        <v>14.982481717254661</v>
      </c>
      <c r="O36" s="2">
        <v>3.4693116906592508E-4</v>
      </c>
      <c r="P36" s="40">
        <v>3.3173431664277001E-3</v>
      </c>
      <c r="Q36" s="5">
        <v>12.066770950015028</v>
      </c>
      <c r="R36" s="2">
        <v>7.3439583428918729E-5</v>
      </c>
      <c r="S36" s="40">
        <v>1.6627368514348501E-4</v>
      </c>
    </row>
    <row r="37" spans="1:19">
      <c r="A37" s="4" t="s">
        <v>58</v>
      </c>
      <c r="B37" s="5">
        <v>6.031452730345074</v>
      </c>
      <c r="C37" s="2">
        <v>4.5135452534682372E-4</v>
      </c>
      <c r="D37" s="35">
        <v>3.45317579491344E-4</v>
      </c>
      <c r="E37" s="10">
        <v>7.2858357175004107</v>
      </c>
      <c r="F37" s="2">
        <v>3.3369813458161224E-3</v>
      </c>
      <c r="G37" s="35">
        <v>1.05529444501514E-2</v>
      </c>
      <c r="H37" s="5">
        <v>4.8360551028431518</v>
      </c>
      <c r="I37" s="2">
        <v>4.5530702598334298E-2</v>
      </c>
      <c r="J37" s="36">
        <v>4.2839683990767499E-2</v>
      </c>
      <c r="K37" s="37">
        <v>10.951829740613107</v>
      </c>
      <c r="L37" s="38">
        <v>2.9410945789474388E-5</v>
      </c>
      <c r="M37" s="35">
        <v>2.9179996691932301E-5</v>
      </c>
      <c r="N37" s="39">
        <v>14.145290776166494</v>
      </c>
      <c r="O37" s="2">
        <v>5.5017455791897475E-4</v>
      </c>
      <c r="P37" s="40">
        <v>3.1591944821399102E-3</v>
      </c>
      <c r="Q37" s="5">
        <v>8.0674272587648019</v>
      </c>
      <c r="R37" s="2">
        <v>1.6554394517672506E-2</v>
      </c>
      <c r="S37" s="40">
        <v>2.6999488104322799E-2</v>
      </c>
    </row>
    <row r="38" spans="1:19">
      <c r="A38" s="4" t="s">
        <v>59</v>
      </c>
      <c r="B38" s="5">
        <v>10.527339269565807</v>
      </c>
      <c r="C38" s="2">
        <v>3.9725326604761475E-9</v>
      </c>
      <c r="D38" s="35">
        <v>5.5416930774368299E-10</v>
      </c>
      <c r="E38" s="10">
        <v>9.5460350495411834</v>
      </c>
      <c r="F38" s="2">
        <v>1.8887193068247055E-3</v>
      </c>
      <c r="G38" s="35">
        <v>3.0353847519348199E-3</v>
      </c>
      <c r="H38" s="5">
        <v>11.259442392188285</v>
      </c>
      <c r="I38" s="2">
        <v>7.7241391257585246E-7</v>
      </c>
      <c r="J38" s="36">
        <v>3.9276846925620401E-7</v>
      </c>
      <c r="K38" s="37">
        <v>15.683261477438904</v>
      </c>
      <c r="L38" s="38">
        <v>1.0037238278261307E-8</v>
      </c>
      <c r="M38" s="35">
        <v>9.4953555240330006E-9</v>
      </c>
      <c r="N38" s="39">
        <v>16.683402784066089</v>
      </c>
      <c r="O38" s="2">
        <v>1.0514725453334107E-3</v>
      </c>
      <c r="P38" s="40">
        <v>5.7234318653229099E-3</v>
      </c>
      <c r="Q38" s="5">
        <v>14.664674174337112</v>
      </c>
      <c r="R38" s="2">
        <v>2.747106396114453E-6</v>
      </c>
      <c r="S38" s="40">
        <v>3.2835092727554201E-6</v>
      </c>
    </row>
    <row r="39" spans="1:19">
      <c r="A39" s="4" t="s">
        <v>7</v>
      </c>
      <c r="B39" s="5">
        <v>5.9260528318101926</v>
      </c>
      <c r="C39" s="2">
        <v>1.3148073921626882E-5</v>
      </c>
      <c r="D39" s="35">
        <v>4.6302389483921301E-6</v>
      </c>
      <c r="E39" s="10">
        <v>6.489880845311383</v>
      </c>
      <c r="F39" s="2">
        <v>4.9150033672990228E-4</v>
      </c>
      <c r="G39" s="35">
        <v>1.09015681754249E-3</v>
      </c>
      <c r="H39" s="5">
        <v>5.1803089769779795</v>
      </c>
      <c r="I39" s="2">
        <v>6.9385950841030358E-3</v>
      </c>
      <c r="J39" s="36">
        <v>6.2161362664809898E-3</v>
      </c>
      <c r="K39" s="37">
        <v>10.893146644566903</v>
      </c>
      <c r="L39" s="38">
        <v>4.3272091449314347E-6</v>
      </c>
      <c r="M39" s="35">
        <v>4.5445879871913899E-6</v>
      </c>
      <c r="N39" s="39">
        <v>13.281579827926072</v>
      </c>
      <c r="O39" s="2">
        <v>6.418467034347183E-4</v>
      </c>
      <c r="P39" s="40">
        <v>3.8017245467877902E-3</v>
      </c>
      <c r="Q39" s="5">
        <v>8.5116533451468666</v>
      </c>
      <c r="R39" s="2">
        <v>2.8771192478497533E-3</v>
      </c>
      <c r="S39" s="40">
        <v>5.9616544484273302E-3</v>
      </c>
    </row>
    <row r="40" spans="1:19">
      <c r="A40" s="4" t="s">
        <v>8</v>
      </c>
      <c r="B40" s="5">
        <v>7.9862222569662631</v>
      </c>
      <c r="C40" s="2">
        <v>5.7666362430588925E-10</v>
      </c>
      <c r="D40" s="35">
        <v>1.33959954658693E-10</v>
      </c>
      <c r="E40" s="10">
        <v>7.6618500682610682</v>
      </c>
      <c r="F40" s="2">
        <v>1.9753570180071379E-5</v>
      </c>
      <c r="G40" s="35">
        <v>9.9783969680500395E-5</v>
      </c>
      <c r="H40" s="5">
        <v>8.2003831204111766</v>
      </c>
      <c r="I40" s="2">
        <v>1.6613728657549444E-5</v>
      </c>
      <c r="J40" s="36">
        <v>9.6446637359851607E-6</v>
      </c>
      <c r="K40" s="37">
        <v>12.943413228910922</v>
      </c>
      <c r="L40" s="38">
        <v>9.2356468070324719E-9</v>
      </c>
      <c r="M40" s="35">
        <v>1.52401248364353E-8</v>
      </c>
      <c r="N40" s="39">
        <v>14.467371718591879</v>
      </c>
      <c r="O40" s="2">
        <v>8.206328001426994E-5</v>
      </c>
      <c r="P40" s="40">
        <v>1.9473177455862601E-3</v>
      </c>
      <c r="Q40" s="5">
        <v>11.526116399987247</v>
      </c>
      <c r="R40" s="2">
        <v>8.1730379923765657E-5</v>
      </c>
      <c r="S40" s="40">
        <v>1.59361570416873E-4</v>
      </c>
    </row>
    <row r="41" spans="1:19">
      <c r="A41" s="4" t="s">
        <v>60</v>
      </c>
      <c r="B41" s="5">
        <v>-3.8995045962891535</v>
      </c>
      <c r="C41" s="2">
        <v>1.1043417696091816E-4</v>
      </c>
      <c r="D41" s="35">
        <v>2.00135639618424E-4</v>
      </c>
      <c r="E41" s="10">
        <v>-6.1167117383775622</v>
      </c>
      <c r="F41" s="2">
        <v>4.4703489170912783E-5</v>
      </c>
      <c r="G41" s="35">
        <v>8.8129650005394096E-5</v>
      </c>
      <c r="H41" s="5">
        <v>-2.2639175024391691</v>
      </c>
      <c r="I41" s="2">
        <v>9.4401342822882331E-2</v>
      </c>
      <c r="J41" s="36">
        <v>0.158277934993418</v>
      </c>
      <c r="K41" s="37">
        <v>0.58267055197149309</v>
      </c>
      <c r="L41" s="38">
        <v>0.71151818575307235</v>
      </c>
      <c r="M41" s="35">
        <v>0.80141140209960504</v>
      </c>
      <c r="N41" s="39">
        <v>-0.1048386189254058</v>
      </c>
      <c r="O41" s="2">
        <v>0.96448108778280606</v>
      </c>
      <c r="P41" s="40">
        <v>0.97289688871017799</v>
      </c>
      <c r="Q41" s="5">
        <v>0.8256516387215812</v>
      </c>
      <c r="R41" s="2">
        <v>0.70921261560975801</v>
      </c>
      <c r="S41" s="40">
        <v>0.75660937534644301</v>
      </c>
    </row>
    <row r="42" spans="1:19">
      <c r="A42" s="4" t="s">
        <v>61</v>
      </c>
      <c r="B42" s="5">
        <v>-4.8200501431185048</v>
      </c>
      <c r="C42" s="2">
        <v>2.775410638335802E-6</v>
      </c>
      <c r="D42" s="35">
        <v>1.5317146724256501E-6</v>
      </c>
      <c r="E42" s="10">
        <v>-5.8960688758310589</v>
      </c>
      <c r="F42" s="2">
        <v>2.0504698251211471E-6</v>
      </c>
      <c r="G42" s="35">
        <v>7.4824839751125799E-6</v>
      </c>
      <c r="H42" s="5">
        <v>-4.1114420406415952</v>
      </c>
      <c r="I42" s="2">
        <v>9.1718720211638391E-3</v>
      </c>
      <c r="J42" s="36">
        <v>9.7255020943687893E-3</v>
      </c>
      <c r="K42" s="37">
        <v>-0.34942274215329611</v>
      </c>
      <c r="L42" s="38">
        <v>0.82427542392939157</v>
      </c>
      <c r="M42" s="35">
        <v>0.87419888400355406</v>
      </c>
      <c r="N42" s="39">
        <v>9.3398126865051279E-2</v>
      </c>
      <c r="O42" s="2">
        <v>0.96464004966789729</v>
      </c>
      <c r="P42" s="40">
        <v>0.97289688871017799</v>
      </c>
      <c r="Q42" s="5">
        <v>-1.0129530323395159</v>
      </c>
      <c r="R42" s="2">
        <v>0.66110349238050636</v>
      </c>
      <c r="S42" s="40">
        <v>0.72339545332404198</v>
      </c>
    </row>
    <row r="43" spans="1:19">
      <c r="A43" s="4" t="s">
        <v>62</v>
      </c>
      <c r="B43" s="5">
        <v>-7.1172319273875155</v>
      </c>
      <c r="C43" s="2">
        <v>6.6004929240100123E-5</v>
      </c>
      <c r="D43" s="35">
        <v>5.6589492978166199E-5</v>
      </c>
      <c r="E43" s="10">
        <v>-9.5565478520277392</v>
      </c>
      <c r="F43" s="2">
        <v>2.8147944488565065E-3</v>
      </c>
      <c r="G43" s="35">
        <v>6.0056414393844402E-3</v>
      </c>
      <c r="H43" s="5">
        <v>-5.3687308796417028</v>
      </c>
      <c r="I43" s="2">
        <v>1.1341705399592401E-2</v>
      </c>
      <c r="J43" s="36">
        <v>1.56175572268057E-2</v>
      </c>
      <c r="K43" s="37">
        <v>-2.7516734802139622</v>
      </c>
      <c r="L43" s="38">
        <v>0.16936277982713599</v>
      </c>
      <c r="M43" s="35">
        <v>0.28171325815432902</v>
      </c>
      <c r="N43" s="39">
        <v>-3.7177761372068887</v>
      </c>
      <c r="O43" s="2">
        <v>0.28799073470794384</v>
      </c>
      <c r="P43" s="40">
        <v>0.474842697735888</v>
      </c>
      <c r="Q43" s="5">
        <v>-2.3591401194467951</v>
      </c>
      <c r="R43" s="2">
        <v>0.34087939663327804</v>
      </c>
      <c r="S43" s="40">
        <v>0.46936327757239998</v>
      </c>
    </row>
    <row r="44" spans="1:19">
      <c r="A44" s="4" t="s">
        <v>63</v>
      </c>
      <c r="B44" s="5">
        <v>3.3973982764502981</v>
      </c>
      <c r="C44" s="2">
        <v>1.5493601654249964E-2</v>
      </c>
      <c r="D44" s="35">
        <v>1.49003226478101E-2</v>
      </c>
      <c r="E44" s="10">
        <v>3.159033379597187</v>
      </c>
      <c r="F44" s="2">
        <v>0.10758679298887032</v>
      </c>
      <c r="G44" s="35">
        <v>0.18440770007473201</v>
      </c>
      <c r="H44" s="5">
        <v>3.0494594713604326</v>
      </c>
      <c r="I44" s="2">
        <v>0.10336993801675028</v>
      </c>
      <c r="J44" s="36">
        <v>0.108629487918245</v>
      </c>
      <c r="K44" s="37">
        <v>8.1955761365381203</v>
      </c>
      <c r="L44" s="38">
        <v>6.0765179265137126E-4</v>
      </c>
      <c r="M44" s="35">
        <v>1.3827949996234499E-3</v>
      </c>
      <c r="N44" s="39">
        <v>9.8035082615354394</v>
      </c>
      <c r="O44" s="2">
        <v>1.6642265250424493E-2</v>
      </c>
      <c r="P44" s="40">
        <v>6.1294564113701697E-2</v>
      </c>
      <c r="Q44" s="5">
        <v>6.1615696773435191</v>
      </c>
      <c r="R44" s="2">
        <v>1.9222914123255809E-2</v>
      </c>
      <c r="S44" s="40">
        <v>3.4093345587729897E-2</v>
      </c>
    </row>
    <row r="45" spans="1:19">
      <c r="A45" s="4" t="s">
        <v>64</v>
      </c>
      <c r="B45" s="5">
        <v>13.53939752342996</v>
      </c>
      <c r="C45" s="2">
        <v>6.5735757182961259E-12</v>
      </c>
      <c r="D45" s="35">
        <v>3.7905384609733801E-12</v>
      </c>
      <c r="E45" s="10">
        <v>12.634542847770911</v>
      </c>
      <c r="F45" s="2">
        <v>4.5956078587696394E-5</v>
      </c>
      <c r="G45" s="35">
        <v>1.2024148150192101E-4</v>
      </c>
      <c r="H45" s="5">
        <v>14.32151537040594</v>
      </c>
      <c r="I45" s="2">
        <v>1.2813194004884777E-7</v>
      </c>
      <c r="J45" s="36">
        <v>1.7838040585696099E-7</v>
      </c>
      <c r="K45" s="37">
        <v>18.72930066439741</v>
      </c>
      <c r="L45" s="38">
        <v>2.3119496655998034E-11</v>
      </c>
      <c r="M45" s="35">
        <v>2.7870035079714E-11</v>
      </c>
      <c r="N45" s="39">
        <v>19.760719344242577</v>
      </c>
      <c r="O45" s="2">
        <v>3.5251073131651368E-5</v>
      </c>
      <c r="P45" s="40">
        <v>9.7612109471582398E-4</v>
      </c>
      <c r="Q45" s="5">
        <v>17.806981256483745</v>
      </c>
      <c r="R45" s="2">
        <v>6.9545248731148373E-7</v>
      </c>
      <c r="S45" s="40">
        <v>1.5085094358021301E-6</v>
      </c>
    </row>
    <row r="46" spans="1:19">
      <c r="A46" s="4" t="s">
        <v>9</v>
      </c>
      <c r="B46" s="5">
        <v>17.347444037371929</v>
      </c>
      <c r="C46" s="2">
        <v>8.3981846049681271E-15</v>
      </c>
      <c r="D46" s="35">
        <v>2.4477791165041001E-16</v>
      </c>
      <c r="E46" s="10">
        <v>17.612999190744429</v>
      </c>
      <c r="F46" s="2">
        <v>2.9758141837563519E-7</v>
      </c>
      <c r="G46" s="35">
        <v>1.6571081497634799E-6</v>
      </c>
      <c r="H46" s="5">
        <v>17.369765262409071</v>
      </c>
      <c r="I46" s="2">
        <v>2.700814187906348E-8</v>
      </c>
      <c r="J46" s="36">
        <v>2.39963920967025E-8</v>
      </c>
      <c r="K46" s="37">
        <v>22.834111670309621</v>
      </c>
      <c r="L46" s="38">
        <v>1.5584754202453037E-12</v>
      </c>
      <c r="M46" s="35">
        <v>4.4542405539760401E-13</v>
      </c>
      <c r="N46" s="39">
        <v>25.168484923334294</v>
      </c>
      <c r="O46" s="2">
        <v>1.5445898912988254E-5</v>
      </c>
      <c r="P46" s="40">
        <v>3.3394035347004102E-4</v>
      </c>
      <c r="Q46" s="5">
        <v>21.057759971598479</v>
      </c>
      <c r="R46" s="2">
        <v>7.0398473153774095E-8</v>
      </c>
      <c r="S46" s="40">
        <v>1.17900728131501E-7</v>
      </c>
    </row>
    <row r="47" spans="1:19">
      <c r="A47" s="4" t="s">
        <v>65</v>
      </c>
      <c r="B47" s="5">
        <v>2.8441355917061388</v>
      </c>
      <c r="C47" s="2">
        <v>9.7804643824246779E-2</v>
      </c>
      <c r="D47" s="35">
        <v>0.123602080697592</v>
      </c>
      <c r="E47" s="10">
        <v>1.6812712447447369</v>
      </c>
      <c r="F47" s="2">
        <v>0.56250231558122565</v>
      </c>
      <c r="G47" s="35">
        <v>0.66429623104959201</v>
      </c>
      <c r="H47" s="5">
        <v>3.9153008106632163</v>
      </c>
      <c r="I47" s="2">
        <v>7.6786486344693303E-2</v>
      </c>
      <c r="J47" s="36">
        <v>0.103840465485023</v>
      </c>
      <c r="K47" s="37">
        <v>7.5703348406272495</v>
      </c>
      <c r="L47" s="38">
        <v>2.661338578529892E-3</v>
      </c>
      <c r="M47" s="35">
        <v>7.1531670782881704E-3</v>
      </c>
      <c r="N47" s="39">
        <v>8.1601007713824547</v>
      </c>
      <c r="O47" s="2">
        <v>7.9737679231923278E-2</v>
      </c>
      <c r="P47" s="40">
        <v>0.20047499607567101</v>
      </c>
      <c r="Q47" s="5">
        <v>7.0955425268014602</v>
      </c>
      <c r="R47" s="2">
        <v>1.8143997769708042E-2</v>
      </c>
      <c r="S47" s="40">
        <v>3.4160146972703101E-2</v>
      </c>
    </row>
    <row r="48" spans="1:19">
      <c r="A48" s="4" t="s">
        <v>66</v>
      </c>
      <c r="B48" s="5">
        <v>14.617057350700225</v>
      </c>
      <c r="C48" s="2">
        <v>6.2566207944592501E-11</v>
      </c>
      <c r="D48" s="35">
        <v>1.9545092394017701E-11</v>
      </c>
      <c r="E48" s="10">
        <v>13.037894455339261</v>
      </c>
      <c r="F48" s="2">
        <v>3.9154897748723632E-5</v>
      </c>
      <c r="G48" s="35">
        <v>1.51055293844392E-4</v>
      </c>
      <c r="H48" s="5">
        <v>15.684619417513282</v>
      </c>
      <c r="I48" s="2">
        <v>1.5517347857628491E-6</v>
      </c>
      <c r="J48" s="36">
        <v>1.20317827964357E-6</v>
      </c>
      <c r="K48" s="37">
        <v>19.860785942126661</v>
      </c>
      <c r="L48" s="38">
        <v>1.0693533357671916E-10</v>
      </c>
      <c r="M48" s="35">
        <v>1.41923027892621E-10</v>
      </c>
      <c r="N48" s="39">
        <v>20.238379982250336</v>
      </c>
      <c r="O48" s="2">
        <v>5.954317612287002E-5</v>
      </c>
      <c r="P48" s="40">
        <v>1.7188612984169801E-3</v>
      </c>
      <c r="Q48" s="5">
        <v>19.166776765876858</v>
      </c>
      <c r="R48" s="2">
        <v>1.7935832642027034E-6</v>
      </c>
      <c r="S48" s="40">
        <v>2.8459229768393699E-6</v>
      </c>
    </row>
    <row r="49" spans="1:19">
      <c r="A49" s="4" t="s">
        <v>67</v>
      </c>
      <c r="B49" s="5">
        <v>-1.2601675301470101</v>
      </c>
      <c r="C49" s="2">
        <v>0.17953875650137735</v>
      </c>
      <c r="D49" s="35">
        <v>0.25398303949808398</v>
      </c>
      <c r="E49" s="10">
        <v>-2.5611813457988779</v>
      </c>
      <c r="F49" s="2">
        <v>0.12927640966302886</v>
      </c>
      <c r="G49" s="35">
        <v>0.197409237064886</v>
      </c>
      <c r="H49" s="5">
        <v>-0.1780407678447134</v>
      </c>
      <c r="I49" s="2">
        <v>0.8709179644274776</v>
      </c>
      <c r="J49" s="36">
        <v>0.91213403540383498</v>
      </c>
      <c r="K49" s="37">
        <v>3.2603327038795191</v>
      </c>
      <c r="L49" s="38">
        <v>3.1915413065324902E-2</v>
      </c>
      <c r="M49" s="35">
        <v>8.9412979448062202E-2</v>
      </c>
      <c r="N49" s="39">
        <v>3.5467376899404477</v>
      </c>
      <c r="O49" s="2">
        <v>0.10194574361362242</v>
      </c>
      <c r="P49" s="40">
        <v>0.34962455506662798</v>
      </c>
      <c r="Q49" s="5">
        <v>2.9382560934912383</v>
      </c>
      <c r="R49" s="2">
        <v>0.18522849217097276</v>
      </c>
      <c r="S49" s="40">
        <v>0.28072936273417198</v>
      </c>
    </row>
    <row r="50" spans="1:19">
      <c r="A50" s="4" t="s">
        <v>68</v>
      </c>
      <c r="B50" s="5">
        <v>7.4093507042584976</v>
      </c>
      <c r="C50" s="2">
        <v>1.497055885832742E-6</v>
      </c>
      <c r="D50" s="35">
        <v>5.3819935738631001E-7</v>
      </c>
      <c r="E50" s="10">
        <v>6.8457865262742512</v>
      </c>
      <c r="F50" s="2">
        <v>2.2326668148941031E-3</v>
      </c>
      <c r="G50" s="35">
        <v>5.7989791946167204E-3</v>
      </c>
      <c r="H50" s="5">
        <v>7.7593245232645049</v>
      </c>
      <c r="I50" s="2">
        <v>4.9768421375970923E-4</v>
      </c>
      <c r="J50" s="36">
        <v>3.4978940120102502E-4</v>
      </c>
      <c r="K50" s="37">
        <v>12.322007462439878</v>
      </c>
      <c r="L50" s="38">
        <v>1.6763328849871483E-7</v>
      </c>
      <c r="M50" s="35">
        <v>4.5830014387701898E-7</v>
      </c>
      <c r="N50" s="39">
        <v>13.668102808494211</v>
      </c>
      <c r="O50" s="2">
        <v>9.939860779408637E-4</v>
      </c>
      <c r="P50" s="40">
        <v>7.9589071689805703E-3</v>
      </c>
      <c r="Q50" s="5">
        <v>10.979420134710024</v>
      </c>
      <c r="R50" s="2">
        <v>1.0577945455005277E-4</v>
      </c>
      <c r="S50" s="40">
        <v>1.7027250741455001E-4</v>
      </c>
    </row>
    <row r="51" spans="1:19">
      <c r="A51" s="4" t="s">
        <v>69</v>
      </c>
      <c r="B51" s="5">
        <v>-2.0540185781544444</v>
      </c>
      <c r="C51" s="2">
        <v>0.13636666459760768</v>
      </c>
      <c r="D51" s="35">
        <v>0.13722766551381699</v>
      </c>
      <c r="E51" s="10">
        <v>-1.2046692208736376</v>
      </c>
      <c r="F51" s="2">
        <v>0.62193200000730009</v>
      </c>
      <c r="G51" s="35">
        <v>0.69372033828775703</v>
      </c>
      <c r="H51" s="5">
        <v>-3.0809744158604011</v>
      </c>
      <c r="I51" s="2">
        <v>5.045176987199744E-2</v>
      </c>
      <c r="J51" s="36">
        <v>5.8536396351156698E-2</v>
      </c>
      <c r="K51" s="37">
        <v>2.4804568174519077</v>
      </c>
      <c r="L51" s="38">
        <v>0.26130384279329999</v>
      </c>
      <c r="M51" s="35">
        <v>0.35393011282041398</v>
      </c>
      <c r="N51" s="39">
        <v>5.1894789915086754</v>
      </c>
      <c r="O51" s="2">
        <v>0.20117043911558447</v>
      </c>
      <c r="P51" s="40">
        <v>0.34962455506662798</v>
      </c>
      <c r="Q51" s="5">
        <v>-0.19325243345520898</v>
      </c>
      <c r="R51" s="2">
        <v>0.93171959291083017</v>
      </c>
      <c r="S51" s="40">
        <v>0.94237358264316895</v>
      </c>
    </row>
    <row r="52" spans="1:19">
      <c r="A52" s="4" t="s">
        <v>10</v>
      </c>
      <c r="B52" s="5">
        <v>-2.722675161254525</v>
      </c>
      <c r="C52" s="2">
        <v>4.1222414018653641E-4</v>
      </c>
      <c r="D52" s="35">
        <v>8.5690352534132698E-4</v>
      </c>
      <c r="E52" s="10">
        <v>-3.261403020182617</v>
      </c>
      <c r="F52" s="2">
        <v>2.4316633881663607E-3</v>
      </c>
      <c r="G52" s="35">
        <v>8.5060628539210398E-3</v>
      </c>
      <c r="H52" s="5">
        <v>-2.2143106415850591</v>
      </c>
      <c r="I52" s="2">
        <v>4.5581888095238311E-2</v>
      </c>
      <c r="J52" s="36">
        <v>4.8790235345747203E-2</v>
      </c>
      <c r="K52" s="37">
        <v>1.7282054492741881</v>
      </c>
      <c r="L52" s="38">
        <v>0.20672201392048278</v>
      </c>
      <c r="M52" s="35">
        <v>0.29528420872516897</v>
      </c>
      <c r="N52" s="39">
        <v>2.8771472820348341</v>
      </c>
      <c r="O52" s="2">
        <v>0.26096873149001348</v>
      </c>
      <c r="P52" s="40">
        <v>0.407191985308682</v>
      </c>
      <c r="Q52" s="5">
        <v>0.75355649123505808</v>
      </c>
      <c r="R52" s="2">
        <v>0.63142650310824622</v>
      </c>
      <c r="S52" s="40">
        <v>0.70070305939729205</v>
      </c>
    </row>
    <row r="53" spans="1:19">
      <c r="A53" s="4" t="s">
        <v>70</v>
      </c>
      <c r="B53" s="5">
        <v>-0.70844795200548516</v>
      </c>
      <c r="C53" s="2">
        <v>0.50483044214739259</v>
      </c>
      <c r="D53" s="35">
        <v>0.52830899966927403</v>
      </c>
      <c r="E53" s="10">
        <v>0.44408527298046641</v>
      </c>
      <c r="F53" s="2">
        <v>0.76402651102162844</v>
      </c>
      <c r="G53" s="35">
        <v>0.82863053930446895</v>
      </c>
      <c r="H53" s="5">
        <v>-2.0446043023634726</v>
      </c>
      <c r="I53" s="2">
        <v>0.11944077009990628</v>
      </c>
      <c r="J53" s="36">
        <v>0.144604136938038</v>
      </c>
      <c r="K53" s="37">
        <v>3.9529233522059495</v>
      </c>
      <c r="L53" s="38">
        <v>5.3864638186439481E-2</v>
      </c>
      <c r="M53" s="35">
        <v>8.9412979448062202E-2</v>
      </c>
      <c r="N53" s="39">
        <v>6.8595581202621299</v>
      </c>
      <c r="O53" s="2">
        <v>2.9533854394016689E-2</v>
      </c>
      <c r="P53" s="40">
        <v>9.2418411879504905E-2</v>
      </c>
      <c r="Q53" s="5">
        <v>1.0503687171441936</v>
      </c>
      <c r="R53" s="2">
        <v>0.66556232085704492</v>
      </c>
      <c r="S53" s="40">
        <v>0.72112170184298197</v>
      </c>
    </row>
    <row r="54" spans="1:19">
      <c r="A54" s="4" t="s">
        <v>71</v>
      </c>
      <c r="B54" s="5">
        <v>3.8134831347260367</v>
      </c>
      <c r="C54" s="2">
        <v>6.174760938122216E-2</v>
      </c>
      <c r="D54" s="35">
        <v>5.9403251510339601E-2</v>
      </c>
      <c r="E54" s="10">
        <v>3.2085856702421762</v>
      </c>
      <c r="F54" s="2">
        <v>0.27295879157919445</v>
      </c>
      <c r="G54" s="35">
        <v>0.32291779635044099</v>
      </c>
      <c r="H54" s="5">
        <v>3.9003434303881264</v>
      </c>
      <c r="I54" s="2">
        <v>0.18240757916967848</v>
      </c>
      <c r="J54" s="36">
        <v>0.211652119720208</v>
      </c>
      <c r="K54" s="37">
        <v>8.7678111707991508</v>
      </c>
      <c r="L54" s="38">
        <v>2.0511548755161729E-3</v>
      </c>
      <c r="M54" s="35">
        <v>2.9031335587119899E-3</v>
      </c>
      <c r="N54" s="39">
        <v>9.915214740325645</v>
      </c>
      <c r="O54" s="2">
        <v>3.7284776747415184E-2</v>
      </c>
      <c r="P54" s="40">
        <v>7.5187480556139705E-2</v>
      </c>
      <c r="Q54" s="5">
        <v>7.2439671687666154</v>
      </c>
      <c r="R54" s="2">
        <v>3.9345904305236781E-2</v>
      </c>
      <c r="S54" s="40">
        <v>6.9428477683613099E-2</v>
      </c>
    </row>
    <row r="55" spans="1:19">
      <c r="A55" s="4" t="s">
        <v>11</v>
      </c>
      <c r="B55" s="5">
        <v>1.5389191000805209</v>
      </c>
      <c r="C55" s="2">
        <v>0.13617950067665777</v>
      </c>
      <c r="D55" s="35">
        <v>0.16191658452358601</v>
      </c>
      <c r="E55" s="10">
        <v>0.81588682600672735</v>
      </c>
      <c r="F55" s="2">
        <v>0.61919717674796615</v>
      </c>
      <c r="G55" s="35">
        <v>0.70816797755479099</v>
      </c>
      <c r="H55" s="5">
        <v>2.0894821479694303</v>
      </c>
      <c r="I55" s="2">
        <v>0.13994754723808372</v>
      </c>
      <c r="J55" s="36">
        <v>0.18105841310429199</v>
      </c>
      <c r="K55" s="37">
        <v>6.1615015593345293</v>
      </c>
      <c r="L55" s="38">
        <v>1.0022839130054775E-3</v>
      </c>
      <c r="M55" s="35">
        <v>2.9302749226770598E-3</v>
      </c>
      <c r="N55" s="39">
        <v>7.1713247598913803</v>
      </c>
      <c r="O55" s="2">
        <v>2.0005289894645284E-2</v>
      </c>
      <c r="P55" s="40">
        <v>7.7980488732023304E-2</v>
      </c>
      <c r="Q55" s="5">
        <v>5.181511294992907</v>
      </c>
      <c r="R55" s="2">
        <v>3.4132686779424902E-2</v>
      </c>
      <c r="S55" s="40">
        <v>6.6430930458856202E-2</v>
      </c>
    </row>
    <row r="56" spans="1:19">
      <c r="A56" s="4" t="s">
        <v>72</v>
      </c>
      <c r="B56" s="5">
        <v>7.4312299390413656</v>
      </c>
      <c r="C56" s="2">
        <v>5.9758606466765993E-5</v>
      </c>
      <c r="D56" s="35">
        <v>8.1897647036471594E-5</v>
      </c>
      <c r="E56" s="10">
        <v>7.528656786515163</v>
      </c>
      <c r="F56" s="2">
        <v>1.305860853433417E-2</v>
      </c>
      <c r="G56" s="35">
        <v>2.6568250245366701E-2</v>
      </c>
      <c r="H56" s="5">
        <v>6.9812331746686498</v>
      </c>
      <c r="I56" s="2">
        <v>3.306132586473969E-3</v>
      </c>
      <c r="J56" s="36">
        <v>6.5501618547786399E-3</v>
      </c>
      <c r="K56" s="37">
        <v>12.371618196741018</v>
      </c>
      <c r="L56" s="38">
        <v>4.3416443180354273E-6</v>
      </c>
      <c r="M56" s="35">
        <v>2.4468518025191801E-5</v>
      </c>
      <c r="N56" s="39">
        <v>14.439212261167048</v>
      </c>
      <c r="O56" s="2">
        <v>2.3400073504086551E-3</v>
      </c>
      <c r="P56" s="40">
        <v>1.5747032117327201E-2</v>
      </c>
      <c r="Q56" s="5">
        <v>10.164104056729201</v>
      </c>
      <c r="R56" s="2">
        <v>8.616820976503751E-4</v>
      </c>
      <c r="S56" s="40">
        <v>4.9983863420006696E-3</v>
      </c>
    </row>
    <row r="57" spans="1:19">
      <c r="A57" s="4" t="s">
        <v>73</v>
      </c>
      <c r="B57" s="5">
        <v>6.8121363723249093</v>
      </c>
      <c r="C57" s="2">
        <v>2.5436597492499589E-6</v>
      </c>
      <c r="D57" s="35">
        <v>4.3545061476926603E-6</v>
      </c>
      <c r="E57" s="10">
        <v>4.8316346308517009</v>
      </c>
      <c r="F57" s="2">
        <v>2.066213578788351E-2</v>
      </c>
      <c r="G57" s="35">
        <v>5.2466888583974997E-2</v>
      </c>
      <c r="H57" s="5">
        <v>8.2550025843969657</v>
      </c>
      <c r="I57" s="2">
        <v>6.8150336887581148E-5</v>
      </c>
      <c r="J57" s="36">
        <v>1.06550775226966E-4</v>
      </c>
      <c r="K57" s="37">
        <v>11.717732230268053</v>
      </c>
      <c r="L57" s="38">
        <v>1.4222311556238809E-7</v>
      </c>
      <c r="M57" s="35">
        <v>3.2464607897646498E-7</v>
      </c>
      <c r="N57" s="39">
        <v>11.404552754569735</v>
      </c>
      <c r="O57" s="2">
        <v>3.8006425734488872E-4</v>
      </c>
      <c r="P57" s="40">
        <v>4.5312979435464902E-3</v>
      </c>
      <c r="Q57" s="5">
        <v>11.65087394749558</v>
      </c>
      <c r="R57" s="2">
        <v>2.5922629156856621E-4</v>
      </c>
      <c r="S57" s="40">
        <v>7.1483902458235296E-4</v>
      </c>
    </row>
    <row r="58" spans="1:19">
      <c r="A58" s="4" t="s">
        <v>74</v>
      </c>
      <c r="B58" s="5">
        <v>0.94152677141579078</v>
      </c>
      <c r="C58" s="2">
        <v>0.58714345298100645</v>
      </c>
      <c r="D58" s="35">
        <v>0.65475309312235996</v>
      </c>
      <c r="E58" s="10">
        <v>0.69288995287680422</v>
      </c>
      <c r="F58" s="2">
        <v>0.85034389363481078</v>
      </c>
      <c r="G58" s="35">
        <v>0.86278876975196395</v>
      </c>
      <c r="H58" s="5">
        <v>1.1913086907988857</v>
      </c>
      <c r="I58" s="2">
        <v>0.45890236893308411</v>
      </c>
      <c r="J58" s="36">
        <v>0.69642516562897105</v>
      </c>
      <c r="K58" s="37">
        <v>5.5577847763072583</v>
      </c>
      <c r="L58" s="38">
        <v>1.5891975122083256E-2</v>
      </c>
      <c r="M58" s="35">
        <v>5.4008162782357601E-2</v>
      </c>
      <c r="N58" s="39">
        <v>7.0852021320031628</v>
      </c>
      <c r="O58" s="2">
        <v>0.13801769186610408</v>
      </c>
      <c r="P58" s="40">
        <v>0.24957808416476401</v>
      </c>
      <c r="Q58" s="5">
        <v>4.2492518210006418</v>
      </c>
      <c r="R58" s="2">
        <v>5.3603207721795589E-2</v>
      </c>
      <c r="S58" s="40">
        <v>0.255932377904317</v>
      </c>
    </row>
    <row r="59" spans="1:19">
      <c r="A59" s="4" t="s">
        <v>75</v>
      </c>
      <c r="B59" s="5">
        <v>5.7859103367931279</v>
      </c>
      <c r="C59" s="2">
        <v>1.0226349843637543E-4</v>
      </c>
      <c r="D59" s="35">
        <v>1.9290840802115499E-4</v>
      </c>
      <c r="E59" s="10">
        <v>5.7229302328978413</v>
      </c>
      <c r="F59" s="2">
        <v>3.2268660693145032E-2</v>
      </c>
      <c r="G59" s="35">
        <v>6.5138995080188694E-2</v>
      </c>
      <c r="H59" s="5">
        <v>6.226217405152024</v>
      </c>
      <c r="I59" s="2">
        <v>3.7328847377274076E-4</v>
      </c>
      <c r="J59" s="36">
        <v>9.9074559789484292E-4</v>
      </c>
      <c r="K59" s="37">
        <v>10.642171747026946</v>
      </c>
      <c r="L59" s="38">
        <v>1.3407305898189822E-6</v>
      </c>
      <c r="M59" s="35">
        <v>6.3033143480211701E-6</v>
      </c>
      <c r="N59" s="39">
        <v>12.383003748495764</v>
      </c>
      <c r="O59" s="2">
        <v>1.5986954114284237E-3</v>
      </c>
      <c r="P59" s="40">
        <v>8.9561535937755007E-3</v>
      </c>
      <c r="Q59" s="5">
        <v>9.5415255476125722</v>
      </c>
      <c r="R59" s="2">
        <v>4.9585870947567879E-4</v>
      </c>
      <c r="S59" s="40">
        <v>1.55903667620112E-3</v>
      </c>
    </row>
    <row r="60" spans="1:19">
      <c r="A60" s="4" t="s">
        <v>76</v>
      </c>
      <c r="B60" s="5">
        <v>1.1881471580263483</v>
      </c>
      <c r="C60" s="2">
        <v>0.27915404278932443</v>
      </c>
      <c r="D60" s="35">
        <v>0.32564975903701698</v>
      </c>
      <c r="E60" s="10">
        <v>1.395114983853734</v>
      </c>
      <c r="F60" s="2">
        <v>0.3721573943842007</v>
      </c>
      <c r="G60" s="35">
        <v>0.48731722456597198</v>
      </c>
      <c r="H60" s="5">
        <v>1.3324750673458485</v>
      </c>
      <c r="I60" s="2">
        <v>0.38808838407741364</v>
      </c>
      <c r="J60" s="36">
        <v>0.47361940187458401</v>
      </c>
      <c r="K60" s="37">
        <v>5.8402506074293354</v>
      </c>
      <c r="L60" s="38">
        <v>5.1901412271595264E-5</v>
      </c>
      <c r="M60" s="35">
        <v>3.7679479237351702E-4</v>
      </c>
      <c r="N60" s="39">
        <v>7.7372973731489036</v>
      </c>
      <c r="O60" s="2">
        <v>1.9332528507935863E-3</v>
      </c>
      <c r="P60" s="40">
        <v>1.70050721377954E-2</v>
      </c>
      <c r="Q60" s="5">
        <v>4.5237332471850227</v>
      </c>
      <c r="R60" s="2">
        <v>1.3046029703270864E-2</v>
      </c>
      <c r="S60" s="40">
        <v>4.26769286512097E-2</v>
      </c>
    </row>
    <row r="61" spans="1:19">
      <c r="A61" s="4" t="s">
        <v>77</v>
      </c>
      <c r="B61" s="5">
        <v>2.6192223678059285</v>
      </c>
      <c r="C61" s="2">
        <v>4.6003577351198352E-2</v>
      </c>
      <c r="D61" s="35">
        <v>6.6388611559843297E-2</v>
      </c>
      <c r="E61" s="10">
        <v>0.9322691064919727</v>
      </c>
      <c r="F61" s="2">
        <v>0.55282091527411825</v>
      </c>
      <c r="G61" s="35">
        <v>0.69372033828775703</v>
      </c>
      <c r="H61" s="5">
        <v>3.7487135791531414</v>
      </c>
      <c r="I61" s="2">
        <v>6.6611108289469589E-2</v>
      </c>
      <c r="J61" s="36">
        <v>9.2400355269304998E-2</v>
      </c>
      <c r="K61" s="37">
        <v>7.3010898489385871</v>
      </c>
      <c r="L61" s="38">
        <v>1.0350127546871579E-5</v>
      </c>
      <c r="M61" s="35">
        <v>2.71221334388482E-4</v>
      </c>
      <c r="N61" s="39">
        <v>7.2414469488545201</v>
      </c>
      <c r="O61" s="2">
        <v>2.3537523108407049E-3</v>
      </c>
      <c r="P61" s="40">
        <v>6.1950239057984399E-2</v>
      </c>
      <c r="Q61" s="5">
        <v>6.940802605627332</v>
      </c>
      <c r="R61" s="2">
        <v>2.5125585730461043E-3</v>
      </c>
      <c r="S61" s="40">
        <v>8.3245215687683706E-3</v>
      </c>
    </row>
    <row r="62" spans="1:19">
      <c r="A62" s="4" t="s">
        <v>78</v>
      </c>
      <c r="B62" s="5">
        <v>-2.0520905434210235</v>
      </c>
      <c r="C62" s="2">
        <v>0.39133958839836647</v>
      </c>
      <c r="D62" s="35">
        <v>0.42420661670022702</v>
      </c>
      <c r="E62" s="10">
        <v>-1.7019519342276503</v>
      </c>
      <c r="F62" s="2">
        <v>0.65863552440952022</v>
      </c>
      <c r="G62" s="35">
        <v>0.73065883795950304</v>
      </c>
      <c r="H62" s="5">
        <v>-2.5859238670310574</v>
      </c>
      <c r="I62" s="2">
        <v>0.42413087639350788</v>
      </c>
      <c r="J62" s="36">
        <v>0.48623596354057602</v>
      </c>
      <c r="K62" s="37">
        <v>2.4556706683206131</v>
      </c>
      <c r="L62" s="38">
        <v>0.3594678537630458</v>
      </c>
      <c r="M62" s="35">
        <v>0.47642140456452797</v>
      </c>
      <c r="N62" s="39">
        <v>4.39356221228892</v>
      </c>
      <c r="O62" s="2">
        <v>0.27600759170018285</v>
      </c>
      <c r="P62" s="40">
        <v>0.47267019885654898</v>
      </c>
      <c r="Q62" s="5">
        <v>0.4999906836819461</v>
      </c>
      <c r="R62" s="2">
        <v>0.89171944164375416</v>
      </c>
      <c r="S62" s="40">
        <v>0.91126779099177002</v>
      </c>
    </row>
    <row r="63" spans="1:19">
      <c r="A63" s="4" t="s">
        <v>79</v>
      </c>
      <c r="B63" s="5">
        <v>-1.297187577932674</v>
      </c>
      <c r="C63" s="2">
        <v>0.37810046462024527</v>
      </c>
      <c r="D63" s="35">
        <v>0.44470024281172299</v>
      </c>
      <c r="E63" s="10">
        <v>-1.8362061892601602</v>
      </c>
      <c r="F63" s="2">
        <v>0.42826794749109665</v>
      </c>
      <c r="G63" s="35">
        <v>0.51449809867733898</v>
      </c>
      <c r="H63" s="5">
        <v>-0.80061640422071434</v>
      </c>
      <c r="I63" s="2">
        <v>0.69294502375266331</v>
      </c>
      <c r="J63" s="36">
        <v>0.775403801993654</v>
      </c>
      <c r="K63" s="37">
        <v>3.3680388880324701</v>
      </c>
      <c r="L63" s="38">
        <v>7.8514445248805645E-2</v>
      </c>
      <c r="M63" s="35">
        <v>0.172006754651407</v>
      </c>
      <c r="N63" s="39">
        <v>4.4590999604790431</v>
      </c>
      <c r="O63" s="2">
        <v>0.17859324975945143</v>
      </c>
      <c r="P63" s="40">
        <v>0.35424342923570301</v>
      </c>
      <c r="Q63" s="5">
        <v>2.4214796974759407</v>
      </c>
      <c r="R63" s="2">
        <v>0.3182351735737714</v>
      </c>
      <c r="S63" s="40">
        <v>0.476526103906807</v>
      </c>
    </row>
    <row r="64" spans="1:19">
      <c r="A64" s="4" t="s">
        <v>80</v>
      </c>
      <c r="B64" s="5">
        <v>-4.8504884915206681</v>
      </c>
      <c r="C64" s="2">
        <v>1.1118435282468661E-3</v>
      </c>
      <c r="D64" s="35">
        <v>3.48350815082131E-3</v>
      </c>
      <c r="E64" s="10">
        <v>-7.9057846811622978</v>
      </c>
      <c r="F64" s="2">
        <v>1.3765137947834127E-3</v>
      </c>
      <c r="G64" s="35">
        <v>6.0056414393844402E-3</v>
      </c>
      <c r="H64" s="5">
        <v>-2.8501733056935583</v>
      </c>
      <c r="I64" s="2">
        <v>0.11447552100751482</v>
      </c>
      <c r="J64" s="36">
        <v>0.21243016254275299</v>
      </c>
      <c r="K64" s="37">
        <v>-0.4298572788105291</v>
      </c>
      <c r="L64" s="38">
        <v>0.81645378017865178</v>
      </c>
      <c r="M64" s="35">
        <v>0.87419888400355406</v>
      </c>
      <c r="N64" s="39">
        <v>-2.0550010150324631</v>
      </c>
      <c r="O64" s="2">
        <v>0.48393040808508669</v>
      </c>
      <c r="P64" s="40">
        <v>0.64226009910619397</v>
      </c>
      <c r="Q64" s="5">
        <v>0.20338606568092737</v>
      </c>
      <c r="R64" s="2">
        <v>0.9308682236848026</v>
      </c>
      <c r="S64" s="40">
        <v>0.94317423044276905</v>
      </c>
    </row>
    <row r="65" spans="1:19">
      <c r="A65" s="4" t="s">
        <v>81</v>
      </c>
      <c r="B65" s="5">
        <v>5.4865641074726534</v>
      </c>
      <c r="C65" s="2">
        <v>8.9815672055344829E-3</v>
      </c>
      <c r="D65" s="35">
        <v>1.8444995052244301E-2</v>
      </c>
      <c r="E65" s="10">
        <v>2.8256198182453165</v>
      </c>
      <c r="F65" s="2">
        <v>0.32518877887029429</v>
      </c>
      <c r="G65" s="35">
        <v>0.51449809867733898</v>
      </c>
      <c r="H65" s="5">
        <v>7.5515615754934764</v>
      </c>
      <c r="I65" s="2">
        <v>1.5048536613352951E-2</v>
      </c>
      <c r="J65" s="36">
        <v>1.6056836170516699E-2</v>
      </c>
      <c r="K65" s="37">
        <v>10.419832505984784</v>
      </c>
      <c r="L65" s="38">
        <v>1.1766504150534489E-4</v>
      </c>
      <c r="M65" s="35">
        <v>5.8220260689867897E-4</v>
      </c>
      <c r="N65" s="39">
        <v>9.4791249235291595</v>
      </c>
      <c r="O65" s="2">
        <v>2.686784776148075E-2</v>
      </c>
      <c r="P65" s="40">
        <v>0.129973655536296</v>
      </c>
      <c r="Q65" s="5">
        <v>10.923851002330093</v>
      </c>
      <c r="R65" s="2">
        <v>3.1907241256939776E-3</v>
      </c>
      <c r="S65" s="40">
        <v>7.2112304960909998E-3</v>
      </c>
    </row>
    <row r="66" spans="1:19">
      <c r="A66" s="4" t="s">
        <v>82</v>
      </c>
      <c r="B66" s="5">
        <v>5.1651338353538945</v>
      </c>
      <c r="C66" s="2">
        <v>4.0390764253152847E-5</v>
      </c>
      <c r="D66" s="35">
        <v>1.42184837591679E-3</v>
      </c>
      <c r="E66" s="10">
        <v>4.4624576565378691</v>
      </c>
      <c r="F66" s="2">
        <v>2.9498423754657426E-2</v>
      </c>
      <c r="G66" s="35">
        <v>6.6452793581367894E-2</v>
      </c>
      <c r="H66" s="5">
        <v>5.7294981035588108</v>
      </c>
      <c r="I66" s="2">
        <v>7.0392967636564909E-4</v>
      </c>
      <c r="J66" s="36">
        <v>1.4750857382742399E-2</v>
      </c>
      <c r="K66" s="37">
        <v>9.959323886595147</v>
      </c>
      <c r="L66" s="38">
        <v>6.3974224718791207E-7</v>
      </c>
      <c r="M66" s="35">
        <v>3.8353557633229099E-5</v>
      </c>
      <c r="N66" s="39">
        <v>11.039605476171985</v>
      </c>
      <c r="O66" s="2">
        <v>5.2926735527375804E-4</v>
      </c>
      <c r="P66" s="40">
        <v>1.16115260725854E-2</v>
      </c>
      <c r="Q66" s="5">
        <v>8.9571032910182122</v>
      </c>
      <c r="R66" s="2">
        <v>8.4402976142821913E-4</v>
      </c>
      <c r="S66" s="40">
        <v>1.0556995891759201E-2</v>
      </c>
    </row>
    <row r="67" spans="1:19">
      <c r="A67" s="4" t="s">
        <v>83</v>
      </c>
      <c r="B67" s="5">
        <v>-3.2951393855463582</v>
      </c>
      <c r="C67" s="2">
        <v>3.6141484931543847E-3</v>
      </c>
      <c r="D67" s="35">
        <v>5.1748371804646804E-3</v>
      </c>
      <c r="E67" s="10">
        <v>-3.2136695020272477</v>
      </c>
      <c r="F67" s="2">
        <v>0.13385017541305874</v>
      </c>
      <c r="G67" s="35">
        <v>0.19524485510589201</v>
      </c>
      <c r="H67" s="5">
        <v>-3.3069029707621871</v>
      </c>
      <c r="I67" s="2">
        <v>1.1241523986688547E-2</v>
      </c>
      <c r="J67" s="36">
        <v>2.2452995820316499E-2</v>
      </c>
      <c r="K67" s="37">
        <v>1.1364296849668185</v>
      </c>
      <c r="L67" s="38">
        <v>0.42977834956096228</v>
      </c>
      <c r="M67" s="35">
        <v>0.57327729830262297</v>
      </c>
      <c r="N67" s="39">
        <v>2.8110649861305865</v>
      </c>
      <c r="O67" s="2">
        <v>0.2151925106572869</v>
      </c>
      <c r="P67" s="40">
        <v>0.45264816059108198</v>
      </c>
      <c r="Q67" s="5">
        <v>-0.27028826440427184</v>
      </c>
      <c r="R67" s="2">
        <v>0.88867574380925818</v>
      </c>
      <c r="S67" s="40">
        <v>0.91126779099177002</v>
      </c>
    </row>
    <row r="68" spans="1:19">
      <c r="A68" s="4" t="s">
        <v>84</v>
      </c>
      <c r="B68" s="5">
        <v>-4.7041477029204657</v>
      </c>
      <c r="C68" s="2">
        <v>1.9200467083332694E-4</v>
      </c>
      <c r="D68" s="35">
        <v>2.2283231143314399E-4</v>
      </c>
      <c r="E68" s="10">
        <v>-4.2762881162303454</v>
      </c>
      <c r="F68" s="2">
        <v>2.4872587239136393E-2</v>
      </c>
      <c r="G68" s="35">
        <v>4.1404211679271198E-2</v>
      </c>
      <c r="H68" s="5">
        <v>-5.0241909354620171</v>
      </c>
      <c r="I68" s="2">
        <v>5.0502472188789548E-3</v>
      </c>
      <c r="J68" s="36">
        <v>7.0417544559667799E-3</v>
      </c>
      <c r="K68" s="37">
        <v>-0.22138843952666737</v>
      </c>
      <c r="L68" s="38">
        <v>0.90181715197849077</v>
      </c>
      <c r="M68" s="35">
        <v>0.92810857803642499</v>
      </c>
      <c r="N68" s="39">
        <v>1.859239212442187</v>
      </c>
      <c r="O68" s="2">
        <v>0.54169746874761993</v>
      </c>
      <c r="P68" s="40">
        <v>0.654396399526885</v>
      </c>
      <c r="Q68" s="5">
        <v>-1.9900173156298895</v>
      </c>
      <c r="R68" s="2">
        <v>0.3790631462795937</v>
      </c>
      <c r="S68" s="40">
        <v>0.50723655483559504</v>
      </c>
    </row>
    <row r="69" spans="1:19">
      <c r="A69" s="4" t="s">
        <v>85</v>
      </c>
      <c r="B69" s="5">
        <v>-4.9029424253662492</v>
      </c>
      <c r="C69" s="2">
        <v>9.3305554979832689E-4</v>
      </c>
      <c r="D69" s="35">
        <v>2.4220339138229701E-3</v>
      </c>
      <c r="E69" s="10">
        <v>-1.7792231117528465</v>
      </c>
      <c r="F69" s="2">
        <v>0.38940165685543171</v>
      </c>
      <c r="G69" s="35">
        <v>0.47989724463098699</v>
      </c>
      <c r="H69" s="5">
        <v>-6.7728610622642353</v>
      </c>
      <c r="I69" s="2">
        <v>9.3162646400550368E-4</v>
      </c>
      <c r="J69" s="36">
        <v>5.3731760112781099E-3</v>
      </c>
      <c r="K69" s="37">
        <v>-0.37388925000038076</v>
      </c>
      <c r="L69" s="38">
        <v>0.85539775999681833</v>
      </c>
      <c r="M69" s="35">
        <v>0.90335849378525801</v>
      </c>
      <c r="N69" s="39">
        <v>4.5597064520151083</v>
      </c>
      <c r="O69" s="2">
        <v>0.21387076959337906</v>
      </c>
      <c r="P69" s="40">
        <v>0.34962455506662798</v>
      </c>
      <c r="Q69" s="5">
        <v>-3.7325374699360889</v>
      </c>
      <c r="R69" s="2">
        <v>0.12668945610836985</v>
      </c>
      <c r="S69" s="40">
        <v>0.26202803788868101</v>
      </c>
    </row>
    <row r="70" spans="1:19">
      <c r="A70" s="4" t="s">
        <v>86</v>
      </c>
      <c r="B70" s="5">
        <v>-3.3372303761992024</v>
      </c>
      <c r="C70" s="2">
        <v>4.2562140226176992E-2</v>
      </c>
      <c r="D70" s="35">
        <v>7.1712608968170902E-2</v>
      </c>
      <c r="E70" s="10">
        <v>-1.9946705288922111</v>
      </c>
      <c r="F70" s="2">
        <v>0.41055620130944548</v>
      </c>
      <c r="G70" s="35">
        <v>0.48731722456597198</v>
      </c>
      <c r="H70" s="5">
        <v>-3.943615678685044</v>
      </c>
      <c r="I70" s="2">
        <v>8.474234609590002E-2</v>
      </c>
      <c r="J70" s="36">
        <v>0.16945670018773601</v>
      </c>
      <c r="K70" s="37">
        <v>1.253856200391537</v>
      </c>
      <c r="L70" s="38">
        <v>0.57738627562380773</v>
      </c>
      <c r="M70" s="35">
        <v>0.69056066230485103</v>
      </c>
      <c r="N70" s="39">
        <v>4.2686042041419912</v>
      </c>
      <c r="O70" s="2">
        <v>0.27026698548755768</v>
      </c>
      <c r="P70" s="40">
        <v>0.42530039090409499</v>
      </c>
      <c r="Q70" s="5">
        <v>-0.76839038006972971</v>
      </c>
      <c r="R70" s="2">
        <v>0.78968616798203894</v>
      </c>
      <c r="S70" s="40">
        <v>0.84258909021722805</v>
      </c>
    </row>
    <row r="71" spans="1:19">
      <c r="A71" s="4" t="s">
        <v>87</v>
      </c>
      <c r="B71" s="5">
        <v>-2.801150998354121</v>
      </c>
      <c r="C71" s="2">
        <v>7.539427282362661E-2</v>
      </c>
      <c r="D71" s="35">
        <v>0.12060391131760601</v>
      </c>
      <c r="E71" s="10">
        <v>-4.7604162215857349</v>
      </c>
      <c r="F71" s="2">
        <v>2.8350034847768969E-2</v>
      </c>
      <c r="G71" s="35">
        <v>5.2673339628338998E-2</v>
      </c>
      <c r="H71" s="5">
        <v>-1.033411572592281</v>
      </c>
      <c r="I71" s="2">
        <v>0.64146221213783916</v>
      </c>
      <c r="J71" s="36">
        <v>0.73925209914335099</v>
      </c>
      <c r="K71" s="37">
        <v>1.7784452635832591</v>
      </c>
      <c r="L71" s="38">
        <v>0.37816618265167845</v>
      </c>
      <c r="M71" s="35">
        <v>0.50917523357329098</v>
      </c>
      <c r="N71" s="39">
        <v>1.3329609878269932</v>
      </c>
      <c r="O71" s="2">
        <v>0.68592184298723846</v>
      </c>
      <c r="P71" s="40">
        <v>0.77757807317014505</v>
      </c>
      <c r="Q71" s="5">
        <v>2.1952118526712496</v>
      </c>
      <c r="R71" s="2">
        <v>0.41978183020683724</v>
      </c>
      <c r="S71" s="40">
        <v>0.58201385105029602</v>
      </c>
    </row>
    <row r="72" spans="1:19">
      <c r="A72" s="4" t="s">
        <v>88</v>
      </c>
      <c r="B72" s="5">
        <v>-3.1722743110082559</v>
      </c>
      <c r="C72" s="2">
        <v>1.342032959771941E-2</v>
      </c>
      <c r="D72" s="35">
        <v>2.3566715208245499E-2</v>
      </c>
      <c r="E72" s="10">
        <v>-3.2189045976125223</v>
      </c>
      <c r="F72" s="2">
        <v>0.20050346094953611</v>
      </c>
      <c r="G72" s="35">
        <v>0.31350728890045698</v>
      </c>
      <c r="H72" s="5">
        <v>-3.0019099470623685</v>
      </c>
      <c r="I72" s="2">
        <v>3.0112476179300983E-2</v>
      </c>
      <c r="J72" s="36">
        <v>5.72408411665071E-2</v>
      </c>
      <c r="K72" s="37">
        <v>1.2900488986495322</v>
      </c>
      <c r="L72" s="38">
        <v>0.43150706869340316</v>
      </c>
      <c r="M72" s="35">
        <v>0.60181427174083602</v>
      </c>
      <c r="N72" s="39">
        <v>2.7593281519060668</v>
      </c>
      <c r="O72" s="2">
        <v>0.34232266576553738</v>
      </c>
      <c r="P72" s="40">
        <v>0.57647739533970699</v>
      </c>
      <c r="Q72" s="5">
        <v>0.12349148184763847</v>
      </c>
      <c r="R72" s="2">
        <v>0.95151457791989658</v>
      </c>
      <c r="S72" s="40">
        <v>0.957340898003324</v>
      </c>
    </row>
    <row r="73" spans="1:19">
      <c r="A73" s="4" t="s">
        <v>89</v>
      </c>
      <c r="B73" s="5">
        <v>-7.2984043820330333</v>
      </c>
      <c r="C73" s="2">
        <v>4.1577624288915904E-3</v>
      </c>
      <c r="D73" s="35">
        <v>4.8491300750342203E-3</v>
      </c>
      <c r="E73" s="10">
        <v>-4.5139493859520057</v>
      </c>
      <c r="F73" s="2">
        <v>0.24573954519482269</v>
      </c>
      <c r="G73" s="35">
        <v>0.31350728890045698</v>
      </c>
      <c r="H73" s="5">
        <v>-9.8549359493886133</v>
      </c>
      <c r="I73" s="2">
        <v>4.1819447718753752E-3</v>
      </c>
      <c r="J73" s="36">
        <v>4.5058672589737099E-3</v>
      </c>
      <c r="K73" s="37">
        <v>-2.833955624824013</v>
      </c>
      <c r="L73" s="38">
        <v>0.33951068660492245</v>
      </c>
      <c r="M73" s="35">
        <v>0.42341384882625699</v>
      </c>
      <c r="N73" s="39">
        <v>1.6743744531790328</v>
      </c>
      <c r="O73" s="2">
        <v>0.73847321008763234</v>
      </c>
      <c r="P73" s="40">
        <v>0.79961986233217497</v>
      </c>
      <c r="Q73" s="5">
        <v>-6.929291789648814</v>
      </c>
      <c r="R73" s="2">
        <v>4.7551297060953582E-2</v>
      </c>
      <c r="S73" s="40">
        <v>8.17771906519804E-2</v>
      </c>
    </row>
    <row r="74" spans="1:19">
      <c r="A74" s="4" t="s">
        <v>90</v>
      </c>
      <c r="B74" s="5">
        <v>4.646983648650779</v>
      </c>
      <c r="C74" s="2">
        <v>1.3263066607061802E-6</v>
      </c>
      <c r="D74" s="35">
        <v>1.5317146724256501E-6</v>
      </c>
      <c r="E74" s="10">
        <v>4.7042375012711792</v>
      </c>
      <c r="F74" s="2">
        <v>4.3042639962631414E-3</v>
      </c>
      <c r="G74" s="35">
        <v>8.5060628539210398E-3</v>
      </c>
      <c r="H74" s="5">
        <v>4.5052509177209217</v>
      </c>
      <c r="I74" s="2">
        <v>2.2192018684463109E-4</v>
      </c>
      <c r="J74" s="36">
        <v>5.5190308186502904E-4</v>
      </c>
      <c r="K74" s="37">
        <v>9.5212642578305839</v>
      </c>
      <c r="L74" s="38">
        <v>3.3210678523681774E-6</v>
      </c>
      <c r="M74" s="35">
        <v>7.9299262345458502E-6</v>
      </c>
      <c r="N74" s="39">
        <v>11.409512176855792</v>
      </c>
      <c r="O74" s="2">
        <v>3.5816017239579017E-3</v>
      </c>
      <c r="P74" s="40">
        <v>1.47437982207039E-2</v>
      </c>
      <c r="Q74" s="5">
        <v>7.7520234924597853</v>
      </c>
      <c r="R74" s="2">
        <v>2.6731965462671099E-4</v>
      </c>
      <c r="S74" s="40">
        <v>1.0081504494160499E-3</v>
      </c>
    </row>
    <row r="75" spans="1:19">
      <c r="A75" s="4" t="s">
        <v>91</v>
      </c>
      <c r="B75" s="5">
        <v>-3.5806741116219944</v>
      </c>
      <c r="C75" s="2">
        <v>7.2767580876050036E-2</v>
      </c>
      <c r="D75" s="35">
        <v>0.108067334975747</v>
      </c>
      <c r="E75" s="10">
        <v>-5.0345444240579091</v>
      </c>
      <c r="F75" s="2">
        <v>0.14952699855412183</v>
      </c>
      <c r="G75" s="35">
        <v>0.197767083867564</v>
      </c>
      <c r="H75" s="5">
        <v>-2.8898010613797021</v>
      </c>
      <c r="I75" s="2">
        <v>0.23320609861553213</v>
      </c>
      <c r="J75" s="36">
        <v>0.391001509722819</v>
      </c>
      <c r="K75" s="37">
        <v>0.87474658208797873</v>
      </c>
      <c r="L75" s="38">
        <v>0.72091604128086983</v>
      </c>
      <c r="M75" s="35">
        <v>0.82754960860485605</v>
      </c>
      <c r="N75" s="39">
        <v>0.98564622622286158</v>
      </c>
      <c r="O75" s="2">
        <v>0.81764309026711657</v>
      </c>
      <c r="P75" s="40">
        <v>0.87314161968067605</v>
      </c>
      <c r="Q75" s="5">
        <v>0.10439973870721517</v>
      </c>
      <c r="R75" s="2">
        <v>0.97089923621290586</v>
      </c>
      <c r="S75" s="40">
        <v>0.97522541573732002</v>
      </c>
    </row>
    <row r="76" spans="1:19">
      <c r="A76" s="4" t="s">
        <v>92</v>
      </c>
      <c r="B76" s="5">
        <v>2.1677838908611946</v>
      </c>
      <c r="C76" s="2">
        <v>0.19664364376245722</v>
      </c>
      <c r="D76" s="35">
        <v>0.22619335678418001</v>
      </c>
      <c r="E76" s="10">
        <v>2.4076369228003456</v>
      </c>
      <c r="F76" s="2">
        <v>0.21162909767681637</v>
      </c>
      <c r="G76" s="35">
        <v>0.27075355432802001</v>
      </c>
      <c r="H76" s="5">
        <v>2.3434799763024365</v>
      </c>
      <c r="I76" s="2">
        <v>0.36905460279300228</v>
      </c>
      <c r="J76" s="36">
        <v>0.44705059103085398</v>
      </c>
      <c r="K76" s="37">
        <v>6.8862195292091073</v>
      </c>
      <c r="L76" s="38">
        <v>1.7118352836045371E-3</v>
      </c>
      <c r="M76" s="35">
        <v>5.0029125454979801E-3</v>
      </c>
      <c r="N76" s="39">
        <v>8.8870527086233047</v>
      </c>
      <c r="O76" s="2">
        <v>5.5591454929131536E-3</v>
      </c>
      <c r="P76" s="40">
        <v>2.4373857859481401E-2</v>
      </c>
      <c r="Q76" s="5">
        <v>5.558786305638229</v>
      </c>
      <c r="R76" s="2">
        <v>7.8449725463585876E-2</v>
      </c>
      <c r="S76" s="40">
        <v>0.15315585519824401</v>
      </c>
    </row>
    <row r="77" spans="1:19">
      <c r="A77" s="4" t="s">
        <v>93</v>
      </c>
      <c r="B77" s="5">
        <v>-1.2888304564776087</v>
      </c>
      <c r="C77" s="2">
        <v>0.36795541436544621</v>
      </c>
      <c r="D77" s="35">
        <v>0.39315043773116498</v>
      </c>
      <c r="E77" s="10">
        <v>-1.1592177605648226</v>
      </c>
      <c r="F77" s="2">
        <v>0.49501885508021581</v>
      </c>
      <c r="G77" s="35">
        <v>0.57141310906687903</v>
      </c>
      <c r="H77" s="5">
        <v>-1.3699350564994335</v>
      </c>
      <c r="I77" s="2">
        <v>0.54410716501406542</v>
      </c>
      <c r="J77" s="36">
        <v>0.60120348432528303</v>
      </c>
      <c r="K77" s="37">
        <v>3.2598231600962437</v>
      </c>
      <c r="L77" s="38">
        <v>8.366240059443282E-2</v>
      </c>
      <c r="M77" s="35">
        <v>0.144258344463532</v>
      </c>
      <c r="N77" s="39">
        <v>5.1226028600146316</v>
      </c>
      <c r="O77" s="2">
        <v>5.3405686742939683E-2</v>
      </c>
      <c r="P77" s="40">
        <v>0.130418021387158</v>
      </c>
      <c r="Q77" s="5">
        <v>1.6674892788933624</v>
      </c>
      <c r="R77" s="2">
        <v>0.53881859202733495</v>
      </c>
      <c r="S77" s="40">
        <v>0.63304602474739302</v>
      </c>
    </row>
    <row r="78" spans="1:19">
      <c r="A78" s="4" t="s">
        <v>94</v>
      </c>
      <c r="B78" s="5">
        <v>8.3656950926649198</v>
      </c>
      <c r="C78" s="2">
        <v>1.7283874657211672E-6</v>
      </c>
      <c r="D78" s="35">
        <v>4.1264460243833299E-6</v>
      </c>
      <c r="E78" s="10">
        <v>7.565601502598275</v>
      </c>
      <c r="F78" s="2">
        <v>1.6954545945884639E-2</v>
      </c>
      <c r="G78" s="35">
        <v>3.9037495522955303E-2</v>
      </c>
      <c r="H78" s="5">
        <v>9.3048686324561878</v>
      </c>
      <c r="I78" s="2">
        <v>5.3768258192581245E-6</v>
      </c>
      <c r="J78" s="36">
        <v>2.0591894440632901E-5</v>
      </c>
      <c r="K78" s="37">
        <v>13.349003455801611</v>
      </c>
      <c r="L78" s="38">
        <v>5.6349138350508498E-9</v>
      </c>
      <c r="M78" s="35">
        <v>4.1894226502787101E-8</v>
      </c>
      <c r="N78" s="39">
        <v>14.331821448408578</v>
      </c>
      <c r="O78" s="2">
        <v>9.9994594798763947E-4</v>
      </c>
      <c r="P78" s="40">
        <v>5.96197424423051E-3</v>
      </c>
      <c r="Q78" s="5">
        <v>12.731971099681427</v>
      </c>
      <c r="R78" s="2">
        <v>1.1906196310238699E-6</v>
      </c>
      <c r="S78" s="40">
        <v>9.0990104010299303E-6</v>
      </c>
    </row>
    <row r="79" spans="1:19">
      <c r="A79" s="4" t="s">
        <v>95</v>
      </c>
      <c r="B79" s="5">
        <v>3.3136360874513549</v>
      </c>
      <c r="C79" s="2">
        <v>3.0977322291531922E-2</v>
      </c>
      <c r="D79" s="35">
        <v>6.0248550870520702E-2</v>
      </c>
      <c r="E79" s="10">
        <v>2.2949351763957506</v>
      </c>
      <c r="F79" s="2">
        <v>0.28373062788277759</v>
      </c>
      <c r="G79" s="35">
        <v>0.36891948516594197</v>
      </c>
      <c r="H79" s="5">
        <v>4.1901162495543067</v>
      </c>
      <c r="I79" s="2">
        <v>6.4229608352908613E-2</v>
      </c>
      <c r="J79" s="36">
        <v>0.11776721568298799</v>
      </c>
      <c r="K79" s="37">
        <v>8.0718905049963254</v>
      </c>
      <c r="L79" s="38">
        <v>1.2645890190608987E-6</v>
      </c>
      <c r="M79" s="35">
        <v>1.61657612404502E-4</v>
      </c>
      <c r="N79" s="39">
        <v>8.687578269028565</v>
      </c>
      <c r="O79" s="2">
        <v>1.7620078668619912E-3</v>
      </c>
      <c r="P79" s="40">
        <v>2.3947587964123301E-2</v>
      </c>
      <c r="Q79" s="5">
        <v>7.4833070660804468</v>
      </c>
      <c r="R79" s="2">
        <v>5.7987776888570133E-4</v>
      </c>
      <c r="S79" s="40">
        <v>8.0372350156737993E-3</v>
      </c>
    </row>
    <row r="80" spans="1:19">
      <c r="A80" s="4" t="s">
        <v>96</v>
      </c>
      <c r="B80" s="5">
        <v>-3.1268423742209484</v>
      </c>
      <c r="C80" s="2">
        <v>0.10819512652147749</v>
      </c>
      <c r="D80" s="35">
        <v>0.18609799398621299</v>
      </c>
      <c r="E80" s="10">
        <v>-6.1003410210815261</v>
      </c>
      <c r="F80" s="2">
        <v>3.5560048856568501E-2</v>
      </c>
      <c r="G80" s="35">
        <v>6.7038568696103501E-2</v>
      </c>
      <c r="H80" s="5">
        <v>-0.91537169820862119</v>
      </c>
      <c r="I80" s="2">
        <v>0.73753307202503171</v>
      </c>
      <c r="J80" s="36">
        <v>0.83253888595177095</v>
      </c>
      <c r="K80" s="37">
        <v>1.4385491837013451</v>
      </c>
      <c r="L80" s="38">
        <v>0.51117648935886462</v>
      </c>
      <c r="M80" s="35">
        <v>0.66734677117670305</v>
      </c>
      <c r="N80" s="39">
        <v>-6.6154753029956534E-2</v>
      </c>
      <c r="O80" s="2">
        <v>0.98564195100574425</v>
      </c>
      <c r="P80" s="40">
        <v>0.98527479461857903</v>
      </c>
      <c r="Q80" s="5">
        <v>2.2727171038059044</v>
      </c>
      <c r="R80" s="2">
        <v>0.42179505687836005</v>
      </c>
      <c r="S80" s="40">
        <v>0.63304602474739302</v>
      </c>
    </row>
    <row r="81" spans="1:19">
      <c r="A81" s="4" t="s">
        <v>97</v>
      </c>
      <c r="B81" s="5">
        <v>5.7586566498562908</v>
      </c>
      <c r="C81" s="2">
        <v>3.9417334353759829E-3</v>
      </c>
      <c r="D81" s="35">
        <v>3.4254598786439402E-3</v>
      </c>
      <c r="E81" s="10">
        <v>3.6183854646024618</v>
      </c>
      <c r="F81" s="2">
        <v>0.17820453146048032</v>
      </c>
      <c r="G81" s="35">
        <v>0.242017668809488</v>
      </c>
      <c r="H81" s="5">
        <v>7.6780911397836187</v>
      </c>
      <c r="I81" s="2">
        <v>8.6126899825340417E-3</v>
      </c>
      <c r="J81" s="36">
        <v>9.5778453370368895E-3</v>
      </c>
      <c r="K81" s="37">
        <v>10.530327978376484</v>
      </c>
      <c r="L81" s="38">
        <v>1.3016694706008216E-6</v>
      </c>
      <c r="M81" s="35">
        <v>4.5445879871913899E-6</v>
      </c>
      <c r="N81" s="39">
        <v>10.036558144129913</v>
      </c>
      <c r="O81" s="2">
        <v>3.740188006437366E-3</v>
      </c>
      <c r="P81" s="40">
        <v>1.6269356943147E-2</v>
      </c>
      <c r="Q81" s="5">
        <v>10.975906721384048</v>
      </c>
      <c r="R81" s="2">
        <v>2.393854851754809E-4</v>
      </c>
      <c r="S81" s="40">
        <v>1.0081504494160499E-3</v>
      </c>
    </row>
    <row r="82" spans="1:19">
      <c r="A82" s="4" t="s">
        <v>98</v>
      </c>
      <c r="B82" s="5">
        <v>-3.933976462173868</v>
      </c>
      <c r="C82" s="2">
        <v>2.0232121238232908E-2</v>
      </c>
      <c r="D82" s="35">
        <v>2.9487124499619499E-2</v>
      </c>
      <c r="E82" s="10">
        <v>-7.9617515475004259</v>
      </c>
      <c r="F82" s="2">
        <v>4.1412450860166148E-3</v>
      </c>
      <c r="G82" s="35">
        <v>1.04900391401788E-2</v>
      </c>
      <c r="H82" s="5">
        <v>-1.3566001159630998</v>
      </c>
      <c r="I82" s="2">
        <v>0.48547581125063821</v>
      </c>
      <c r="J82" s="36">
        <v>0.57871542306157397</v>
      </c>
      <c r="K82" s="37">
        <v>0.5751419595548074</v>
      </c>
      <c r="L82" s="38">
        <v>0.79906263955383094</v>
      </c>
      <c r="M82" s="35">
        <v>0.86559150897304604</v>
      </c>
      <c r="N82" s="39">
        <v>-2.0344263679354895</v>
      </c>
      <c r="O82" s="2">
        <v>0.59960450586408065</v>
      </c>
      <c r="P82" s="40">
        <v>0.70037077025249095</v>
      </c>
      <c r="Q82" s="5">
        <v>1.7393672805786558</v>
      </c>
      <c r="R82" s="2">
        <v>0.48480967126190477</v>
      </c>
      <c r="S82" s="40">
        <v>0.63304602474739302</v>
      </c>
    </row>
    <row r="83" spans="1:19">
      <c r="A83" s="4" t="s">
        <v>99</v>
      </c>
      <c r="B83" s="5">
        <v>7.7105212063717632</v>
      </c>
      <c r="C83" s="2">
        <v>7.7749239655575623E-3</v>
      </c>
      <c r="D83" s="35">
        <v>1.14111114215023E-2</v>
      </c>
      <c r="E83" s="10">
        <v>7.5055653149958461</v>
      </c>
      <c r="F83" s="2">
        <v>7.9281605705172814E-2</v>
      </c>
      <c r="G83" s="35">
        <v>0.171398585490141</v>
      </c>
      <c r="H83" s="5">
        <v>8.3448434424985276</v>
      </c>
      <c r="I83" s="2">
        <v>4.2570445323675508E-2</v>
      </c>
      <c r="J83" s="36">
        <v>4.8790235345747203E-2</v>
      </c>
      <c r="K83" s="37">
        <v>12.760088543335101</v>
      </c>
      <c r="L83" s="38">
        <v>1.4251232749410418E-4</v>
      </c>
      <c r="M83" s="35">
        <v>4.0504740935047503E-4</v>
      </c>
      <c r="N83" s="39">
        <v>14.487115849356815</v>
      </c>
      <c r="O83" s="2">
        <v>9.5623064103419475E-3</v>
      </c>
      <c r="P83" s="40">
        <v>4.7194202009940997E-2</v>
      </c>
      <c r="Q83" s="5">
        <v>11.751275911798439</v>
      </c>
      <c r="R83" s="2">
        <v>8.3760438910046742E-3</v>
      </c>
      <c r="S83" s="40">
        <v>1.6733554182108899E-2</v>
      </c>
    </row>
    <row r="84" spans="1:19">
      <c r="A84" s="4" t="s">
        <v>100</v>
      </c>
      <c r="B84" s="5">
        <v>7.302114766621906</v>
      </c>
      <c r="C84" s="2">
        <v>1.6898308586292671E-5</v>
      </c>
      <c r="D84" s="35">
        <v>1.6764863204005401E-4</v>
      </c>
      <c r="E84" s="10">
        <v>8.0535735390752734</v>
      </c>
      <c r="F84" s="2">
        <v>3.1829001729794166E-3</v>
      </c>
      <c r="G84" s="35">
        <v>8.5060628539210398E-3</v>
      </c>
      <c r="H84" s="5">
        <v>6.9091770457133102</v>
      </c>
      <c r="I84" s="2">
        <v>2.7865384958997859E-3</v>
      </c>
      <c r="J84" s="36">
        <v>1.6004864648435299E-2</v>
      </c>
      <c r="K84" s="37">
        <v>12.225452473347858</v>
      </c>
      <c r="L84" s="38">
        <v>8.0034274779075189E-7</v>
      </c>
      <c r="M84" s="35">
        <v>1.8495828687421501E-5</v>
      </c>
      <c r="N84" s="39">
        <v>14.937341437651252</v>
      </c>
      <c r="O84" s="2">
        <v>7.311379345522923E-4</v>
      </c>
      <c r="P84" s="40">
        <v>7.89599226822244E-3</v>
      </c>
      <c r="Q84" s="5">
        <v>10.15321986684666</v>
      </c>
      <c r="R84" s="2">
        <v>7.3200036711988984E-4</v>
      </c>
      <c r="S84" s="40">
        <v>9.4156989002764507E-3</v>
      </c>
    </row>
    <row r="85" spans="1:19">
      <c r="A85" s="4" t="s">
        <v>101</v>
      </c>
      <c r="B85" s="5">
        <v>-3.0167558288156942</v>
      </c>
      <c r="C85" s="2">
        <v>4.1899645830223972E-2</v>
      </c>
      <c r="D85" s="35">
        <v>5.3612379562654501E-2</v>
      </c>
      <c r="E85" s="10">
        <v>-3.1036120308717434</v>
      </c>
      <c r="F85" s="2">
        <v>0.2676996524731225</v>
      </c>
      <c r="G85" s="35">
        <v>0.33697599928973998</v>
      </c>
      <c r="H85" s="5">
        <v>-2.7953434274722215</v>
      </c>
      <c r="I85" s="2">
        <v>9.9756609604509161E-2</v>
      </c>
      <c r="J85" s="36">
        <v>0.17085109266683299</v>
      </c>
      <c r="K85" s="37">
        <v>1.4322976581234064</v>
      </c>
      <c r="L85" s="38">
        <v>0.3918064360101684</v>
      </c>
      <c r="M85" s="35">
        <v>0.55526299010352298</v>
      </c>
      <c r="N85" s="39">
        <v>2.9045152259398277</v>
      </c>
      <c r="O85" s="2">
        <v>0.30746283977731426</v>
      </c>
      <c r="P85" s="40">
        <v>0.52202439239185805</v>
      </c>
      <c r="Q85" s="5">
        <v>0.29224807700076982</v>
      </c>
      <c r="R85" s="2">
        <v>0.89246187409054567</v>
      </c>
      <c r="S85" s="40">
        <v>0.91993540125885198</v>
      </c>
    </row>
    <row r="86" spans="1:19">
      <c r="A86" s="4" t="s">
        <v>102</v>
      </c>
      <c r="B86" s="5">
        <v>-4.3706581537487645</v>
      </c>
      <c r="C86" s="2">
        <v>6.0380569296482126E-3</v>
      </c>
      <c r="D86" s="35">
        <v>7.3984469227854899E-3</v>
      </c>
      <c r="E86" s="10">
        <v>-5.2848996178268184</v>
      </c>
      <c r="F86" s="2">
        <v>3.6860591098730251E-2</v>
      </c>
      <c r="G86" s="35">
        <v>5.15185661506085E-2</v>
      </c>
      <c r="H86" s="5">
        <v>-3.6139252405084887</v>
      </c>
      <c r="I86" s="2">
        <v>9.578781759491159E-2</v>
      </c>
      <c r="J86" s="36">
        <v>0.14990601287511299</v>
      </c>
      <c r="K86" s="37">
        <v>9.3989327462109973E-2</v>
      </c>
      <c r="L86" s="38">
        <v>0.96144646220491436</v>
      </c>
      <c r="M86" s="35">
        <v>0.97267952754543296</v>
      </c>
      <c r="N86" s="39">
        <v>0.75898727956985068</v>
      </c>
      <c r="O86" s="2">
        <v>0.82064091781445891</v>
      </c>
      <c r="P86" s="40">
        <v>0.87314161968067605</v>
      </c>
      <c r="Q86" s="5">
        <v>-0.55567620207022961</v>
      </c>
      <c r="R86" s="2">
        <v>0.82332494889841534</v>
      </c>
      <c r="S86" s="40">
        <v>0.88141685092984201</v>
      </c>
    </row>
    <row r="87" spans="1:19">
      <c r="A87" s="4" t="s">
        <v>103</v>
      </c>
      <c r="B87" s="5">
        <v>-0.87626308505458195</v>
      </c>
      <c r="C87" s="2">
        <v>0.55117269287658566</v>
      </c>
      <c r="D87" s="35">
        <v>0.61614954507819297</v>
      </c>
      <c r="E87" s="10">
        <v>-0.27184403552835901</v>
      </c>
      <c r="F87" s="2">
        <v>0.89381649234685334</v>
      </c>
      <c r="G87" s="35">
        <v>0.905755855090013</v>
      </c>
      <c r="H87" s="5">
        <v>-0.99719635634998116</v>
      </c>
      <c r="I87" s="2">
        <v>0.63849791776690867</v>
      </c>
      <c r="J87" s="36">
        <v>0.72512670561514503</v>
      </c>
      <c r="K87" s="37">
        <v>3.7842093629205333</v>
      </c>
      <c r="L87" s="38">
        <v>5.3341104005141568E-2</v>
      </c>
      <c r="M87" s="35">
        <v>0.14283029738459799</v>
      </c>
      <c r="N87" s="39">
        <v>6.1536773956425064</v>
      </c>
      <c r="O87" s="2">
        <v>0.10344030828163102</v>
      </c>
      <c r="P87" s="40">
        <v>0.23919828973663201</v>
      </c>
      <c r="Q87" s="5">
        <v>2.1447226421879249</v>
      </c>
      <c r="R87" s="2">
        <v>0.32821970545605628</v>
      </c>
      <c r="S87" s="40">
        <v>0.51697939752500899</v>
      </c>
    </row>
    <row r="88" spans="1:19">
      <c r="A88" s="4" t="s">
        <v>104</v>
      </c>
      <c r="B88" s="5">
        <v>-4.3934456953633854</v>
      </c>
      <c r="C88" s="2">
        <v>1.7830369608245859E-2</v>
      </c>
      <c r="D88" s="35">
        <v>5.02373465440209E-2</v>
      </c>
      <c r="E88" s="10">
        <v>-0.38201915134372877</v>
      </c>
      <c r="F88" s="2">
        <v>0.88071479147239307</v>
      </c>
      <c r="G88" s="35">
        <v>0.89894271626836697</v>
      </c>
      <c r="H88" s="5">
        <v>-6.790861674417914</v>
      </c>
      <c r="I88" s="2">
        <v>9.0235359756580032E-3</v>
      </c>
      <c r="J88" s="36">
        <v>4.4629231770657099E-2</v>
      </c>
      <c r="K88" s="37">
        <v>0.14580922540390226</v>
      </c>
      <c r="L88" s="38">
        <v>0.95210316811843509</v>
      </c>
      <c r="M88" s="35">
        <v>0.97122832222028099</v>
      </c>
      <c r="N88" s="39">
        <v>6.0117553619061921</v>
      </c>
      <c r="O88" s="2">
        <v>0.1258548830300234</v>
      </c>
      <c r="P88" s="40">
        <v>0.22788988222637099</v>
      </c>
      <c r="Q88" s="5">
        <v>-3.7421359524192641</v>
      </c>
      <c r="R88" s="2">
        <v>0.23759766625166437</v>
      </c>
      <c r="S88" s="40">
        <v>0.44142235882463199</v>
      </c>
    </row>
    <row r="89" spans="1:19">
      <c r="A89" s="4" t="s">
        <v>105</v>
      </c>
      <c r="B89" s="5">
        <v>-7.4646831096691901</v>
      </c>
      <c r="C89" s="2">
        <v>7.1288671113048981E-4</v>
      </c>
      <c r="D89" s="35">
        <v>2.6258960491231101E-3</v>
      </c>
      <c r="E89" s="10">
        <v>-6.8708841350001997</v>
      </c>
      <c r="F89" s="2">
        <v>4.1247157715400135E-2</v>
      </c>
      <c r="G89" s="35">
        <v>7.4361179232761601E-2</v>
      </c>
      <c r="H89" s="5">
        <v>-7.6554704938289921</v>
      </c>
      <c r="I89" s="2">
        <v>1.2877086462361555E-2</v>
      </c>
      <c r="J89" s="36">
        <v>3.2797808067525601E-2</v>
      </c>
      <c r="K89" s="37">
        <v>-3.126483049751954</v>
      </c>
      <c r="L89" s="38">
        <v>0.19366828157882612</v>
      </c>
      <c r="M89" s="35">
        <v>0.33046692999035399</v>
      </c>
      <c r="N89" s="39">
        <v>-1.0610718054507866</v>
      </c>
      <c r="O89" s="2">
        <v>0.77479924070060779</v>
      </c>
      <c r="P89" s="40">
        <v>0.84479033193265296</v>
      </c>
      <c r="Q89" s="5">
        <v>-4.5928562779781128</v>
      </c>
      <c r="R89" s="2">
        <v>0.17209716010812562</v>
      </c>
      <c r="S89" s="40">
        <v>0.32583809352082799</v>
      </c>
    </row>
    <row r="90" spans="1:19">
      <c r="A90" s="4" t="s">
        <v>106</v>
      </c>
      <c r="B90" s="5">
        <v>-3.8552583274005658</v>
      </c>
      <c r="C90" s="2">
        <v>1.0074380716148777E-2</v>
      </c>
      <c r="D90" s="35">
        <v>2.3083437232372401E-2</v>
      </c>
      <c r="E90" s="10">
        <v>-2.1600810268214419</v>
      </c>
      <c r="F90" s="2">
        <v>0.33998775025799399</v>
      </c>
      <c r="G90" s="35">
        <v>0.42083228680056101</v>
      </c>
      <c r="H90" s="5">
        <v>-4.8882790974992245</v>
      </c>
      <c r="I90" s="2">
        <v>1.9197551489581705E-2</v>
      </c>
      <c r="J90" s="36">
        <v>5.8536396351156698E-2</v>
      </c>
      <c r="K90" s="37">
        <v>0.69253818389248878</v>
      </c>
      <c r="L90" s="38">
        <v>0.7431960823791075</v>
      </c>
      <c r="M90" s="35">
        <v>0.82754960860485605</v>
      </c>
      <c r="N90" s="39">
        <v>4.0920757025508268</v>
      </c>
      <c r="O90" s="2">
        <v>0.26657761755012183</v>
      </c>
      <c r="P90" s="40">
        <v>0.39750828378268399</v>
      </c>
      <c r="Q90" s="5">
        <v>-1.7921498854872913</v>
      </c>
      <c r="R90" s="2">
        <v>0.49690521982068159</v>
      </c>
      <c r="S90" s="40">
        <v>0.63304602474739302</v>
      </c>
    </row>
    <row r="91" spans="1:19">
      <c r="A91" s="4" t="s">
        <v>107</v>
      </c>
      <c r="B91" s="5">
        <v>2.038731590842255</v>
      </c>
      <c r="C91" s="2">
        <v>0.31744616630481048</v>
      </c>
      <c r="D91" s="35">
        <v>0.38921806549783899</v>
      </c>
      <c r="E91" s="10">
        <v>-2.5412168710663328</v>
      </c>
      <c r="F91" s="2">
        <v>0.35265796452803844</v>
      </c>
      <c r="G91" s="35">
        <v>0.47232972236529303</v>
      </c>
      <c r="H91" s="5">
        <v>5.7846706848517258</v>
      </c>
      <c r="I91" s="2">
        <v>4.556779158949506E-2</v>
      </c>
      <c r="J91" s="36">
        <v>8.6587799497551104E-2</v>
      </c>
      <c r="K91" s="37">
        <v>6.8319768894035304</v>
      </c>
      <c r="L91" s="38">
        <v>5.4174801982151063E-3</v>
      </c>
      <c r="M91" s="35">
        <v>2.09403695639638E-2</v>
      </c>
      <c r="N91" s="39">
        <v>3.796152232650722</v>
      </c>
      <c r="O91" s="2">
        <v>0.35733084048405883</v>
      </c>
      <c r="P91" s="40">
        <v>0.520168246928571</v>
      </c>
      <c r="Q91" s="5">
        <v>9.1412677260598194</v>
      </c>
      <c r="R91" s="2">
        <v>3.9243246335797276E-3</v>
      </c>
      <c r="S91" s="40">
        <v>2.36559001375687E-2</v>
      </c>
    </row>
    <row r="92" spans="1:19">
      <c r="A92" s="4" t="s">
        <v>108</v>
      </c>
      <c r="B92" s="5">
        <v>-7.0086204400426277</v>
      </c>
      <c r="C92" s="2">
        <v>7.1274929765726227E-4</v>
      </c>
      <c r="D92" s="35">
        <v>9.1795534099458199E-4</v>
      </c>
      <c r="E92" s="10">
        <v>-4.4296230393398712</v>
      </c>
      <c r="F92" s="2">
        <v>0.19983273404313989</v>
      </c>
      <c r="G92" s="35">
        <v>0.27017395582755099</v>
      </c>
      <c r="H92" s="5">
        <v>-9.4299893602031233</v>
      </c>
      <c r="I92" s="2">
        <v>1.8123072052555155E-4</v>
      </c>
      <c r="J92" s="36">
        <v>1.7269077365276401E-4</v>
      </c>
      <c r="K92" s="37">
        <v>-2.556131653042522</v>
      </c>
      <c r="L92" s="38">
        <v>0.32568612810229347</v>
      </c>
      <c r="M92" s="35">
        <v>0.40702234185744202</v>
      </c>
      <c r="N92" s="39">
        <v>1.7652229451011026</v>
      </c>
      <c r="O92" s="2">
        <v>0.70635412366586436</v>
      </c>
      <c r="P92" s="40">
        <v>0.77757807317014505</v>
      </c>
      <c r="Q92" s="5">
        <v>-6.5310533710546999</v>
      </c>
      <c r="R92" s="2">
        <v>1.5693323124382704E-2</v>
      </c>
      <c r="S92" s="40">
        <v>2.8645948838561901E-2</v>
      </c>
    </row>
    <row r="93" spans="1:19">
      <c r="A93" s="4" t="s">
        <v>109</v>
      </c>
      <c r="B93" s="5">
        <v>-1.3431965120855907</v>
      </c>
      <c r="C93" s="2">
        <v>0.42811013453816238</v>
      </c>
      <c r="D93" s="35">
        <v>0.47666025617213698</v>
      </c>
      <c r="E93" s="10">
        <v>-0.60941776693350302</v>
      </c>
      <c r="F93" s="2">
        <v>0.83655316963261139</v>
      </c>
      <c r="G93" s="35">
        <v>0.86278876975196395</v>
      </c>
      <c r="H93" s="5">
        <v>-1.5381932413948147</v>
      </c>
      <c r="I93" s="2">
        <v>0.46416301143978267</v>
      </c>
      <c r="J93" s="36">
        <v>0.563274282539868</v>
      </c>
      <c r="K93" s="37">
        <v>3.2029780086945099</v>
      </c>
      <c r="L93" s="38">
        <v>0.10835926598128057</v>
      </c>
      <c r="M93" s="35">
        <v>0.220261918919505</v>
      </c>
      <c r="N93" s="39">
        <v>5.4935715752594687</v>
      </c>
      <c r="O93" s="2">
        <v>0.12201203901063142</v>
      </c>
      <c r="P93" s="40">
        <v>0.30095462092884601</v>
      </c>
      <c r="Q93" s="5">
        <v>1.6601359545190142</v>
      </c>
      <c r="R93" s="2">
        <v>0.50251505325268453</v>
      </c>
      <c r="S93" s="40">
        <v>0.63304602474739302</v>
      </c>
    </row>
    <row r="94" spans="1:19">
      <c r="A94" s="4" t="s">
        <v>110</v>
      </c>
      <c r="B94" s="5">
        <v>8.3832837738820505</v>
      </c>
      <c r="C94" s="2">
        <v>2.8572298675178628E-6</v>
      </c>
      <c r="D94" s="35">
        <v>2.25429041841995E-6</v>
      </c>
      <c r="E94" s="10">
        <v>8.6412202472428596</v>
      </c>
      <c r="F94" s="2">
        <v>3.9928808863603496E-3</v>
      </c>
      <c r="G94" s="35">
        <v>9.07578370589243E-3</v>
      </c>
      <c r="H94" s="5">
        <v>8.2643353947491036</v>
      </c>
      <c r="I94" s="2">
        <v>4.7712309973390308E-4</v>
      </c>
      <c r="J94" s="36">
        <v>5.8395220772245902E-4</v>
      </c>
      <c r="K94" s="37">
        <v>13.486465242102527</v>
      </c>
      <c r="L94" s="38">
        <v>1.9702286127261391E-6</v>
      </c>
      <c r="M94" s="35">
        <v>2.89459667466748E-6</v>
      </c>
      <c r="N94" s="39">
        <v>15.630123831473533</v>
      </c>
      <c r="O94" s="2">
        <v>2.9235682627754027E-3</v>
      </c>
      <c r="P94" s="40">
        <v>9.9915202741411406E-3</v>
      </c>
      <c r="Q94" s="5">
        <v>11.707699849721049</v>
      </c>
      <c r="R94" s="2">
        <v>3.7637520063302948E-4</v>
      </c>
      <c r="S94" s="40">
        <v>9.22925351478292E-4</v>
      </c>
    </row>
    <row r="95" spans="1:19">
      <c r="A95" s="4" t="s">
        <v>111</v>
      </c>
      <c r="B95" s="5">
        <v>3.6729034579740674</v>
      </c>
      <c r="C95" s="2">
        <v>7.1455425265344995E-3</v>
      </c>
      <c r="D95" s="35">
        <v>6.6119244287854897E-3</v>
      </c>
      <c r="E95" s="10">
        <v>3.0643565963740298</v>
      </c>
      <c r="F95" s="2">
        <v>0.12162607925970184</v>
      </c>
      <c r="G95" s="35">
        <v>0.197409237064886</v>
      </c>
      <c r="H95" s="5">
        <v>3.7798919154065391</v>
      </c>
      <c r="I95" s="2">
        <v>4.5961387298457813E-2</v>
      </c>
      <c r="J95" s="36">
        <v>4.8790235345747203E-2</v>
      </c>
      <c r="K95" s="37">
        <v>8.5078086034976632</v>
      </c>
      <c r="L95" s="38">
        <v>1.5899156909768346E-4</v>
      </c>
      <c r="M95" s="35">
        <v>4.0504740935047503E-4</v>
      </c>
      <c r="N95" s="39">
        <v>9.6994849522493727</v>
      </c>
      <c r="O95" s="2">
        <v>1.600122791518296E-2</v>
      </c>
      <c r="P95" s="40">
        <v>5.4520591857514601E-2</v>
      </c>
      <c r="Q95" s="5">
        <v>6.9714283642857646</v>
      </c>
      <c r="R95" s="2">
        <v>4.7546424800945135E-3</v>
      </c>
      <c r="S95" s="40">
        <v>1.32539342579985E-2</v>
      </c>
    </row>
    <row r="96" spans="1:19">
      <c r="A96" s="4" t="s">
        <v>112</v>
      </c>
      <c r="B96" s="5">
        <v>2.6487680933768227</v>
      </c>
      <c r="C96" s="2">
        <v>0.10311032287034659</v>
      </c>
      <c r="D96" s="35">
        <v>0.104237985763313</v>
      </c>
      <c r="E96" s="10">
        <v>2.1306471207324171</v>
      </c>
      <c r="F96" s="2">
        <v>0.29459055131810996</v>
      </c>
      <c r="G96" s="35">
        <v>0.40813172975866802</v>
      </c>
      <c r="H96" s="5">
        <v>2.7741659156287763</v>
      </c>
      <c r="I96" s="2">
        <v>0.26457519772106108</v>
      </c>
      <c r="J96" s="36">
        <v>0.28566145046783398</v>
      </c>
      <c r="K96" s="37">
        <v>7.4200663878702429</v>
      </c>
      <c r="L96" s="38">
        <v>7.5901174953030693E-4</v>
      </c>
      <c r="M96" s="35">
        <v>1.41885203699975E-3</v>
      </c>
      <c r="N96" s="39">
        <v>8.6826354501110323</v>
      </c>
      <c r="O96" s="2">
        <v>2.28145556668683E-2</v>
      </c>
      <c r="P96" s="40">
        <v>6.8519032620510997E-2</v>
      </c>
      <c r="Q96" s="5">
        <v>5.9244466358991392</v>
      </c>
      <c r="R96" s="2">
        <v>2.1926075641431491E-2</v>
      </c>
      <c r="S96" s="40">
        <v>4.26769286512097E-2</v>
      </c>
    </row>
    <row r="97" spans="1:19">
      <c r="A97" s="4" t="s">
        <v>113</v>
      </c>
      <c r="B97" s="5">
        <v>-6.8991037285724577</v>
      </c>
      <c r="C97" s="2">
        <v>2.5571854763912604E-4</v>
      </c>
      <c r="D97" s="35">
        <v>1.6764863204005401E-4</v>
      </c>
      <c r="E97" s="10">
        <v>-8.1822185765855924</v>
      </c>
      <c r="F97" s="2">
        <v>1.0373680110993865E-2</v>
      </c>
      <c r="G97" s="35">
        <v>1.6316413320936501E-2</v>
      </c>
      <c r="H97" s="5">
        <v>-5.7178946897931393</v>
      </c>
      <c r="I97" s="2">
        <v>1.695615941508314E-2</v>
      </c>
      <c r="J97" s="36">
        <v>1.4750857382742399E-2</v>
      </c>
      <c r="K97" s="37">
        <v>-2.5380183066091146</v>
      </c>
      <c r="L97" s="38">
        <v>0.2372366622584873</v>
      </c>
      <c r="M97" s="35">
        <v>0.32220503138930601</v>
      </c>
      <c r="N97" s="39">
        <v>-2.448121090415873</v>
      </c>
      <c r="O97" s="2">
        <v>0.4728847190494937</v>
      </c>
      <c r="P97" s="40">
        <v>0.59341776828169601</v>
      </c>
      <c r="Q97" s="5">
        <v>-2.5797699158030096</v>
      </c>
      <c r="R97" s="2">
        <v>0.38351387179878227</v>
      </c>
      <c r="S97" s="40">
        <v>0.46936327757239998</v>
      </c>
    </row>
    <row r="98" spans="1:19">
      <c r="A98" s="4" t="s">
        <v>114</v>
      </c>
      <c r="B98" s="5">
        <v>-1.7271997995274746</v>
      </c>
      <c r="C98" s="2">
        <v>0.23060225244750582</v>
      </c>
      <c r="D98" s="35">
        <v>0.25657980793348301</v>
      </c>
      <c r="E98" s="10">
        <v>-3.0040829903429254</v>
      </c>
      <c r="F98" s="2">
        <v>0.22283505808639975</v>
      </c>
      <c r="G98" s="35">
        <v>0.291085360936987</v>
      </c>
      <c r="H98" s="5">
        <v>-0.90889631352999178</v>
      </c>
      <c r="I98" s="2">
        <v>0.62201392202961081</v>
      </c>
      <c r="J98" s="36">
        <v>0.67412689132866799</v>
      </c>
      <c r="K98" s="37">
        <v>2.8659071819097366</v>
      </c>
      <c r="L98" s="38">
        <v>0.14136005948985186</v>
      </c>
      <c r="M98" s="35">
        <v>0.21022750415703201</v>
      </c>
      <c r="N98" s="39">
        <v>3.0215654521925721</v>
      </c>
      <c r="O98" s="2">
        <v>0.30771548068756582</v>
      </c>
      <c r="P98" s="40">
        <v>0.46340759599091602</v>
      </c>
      <c r="Q98" s="5">
        <v>2.3637351096714045</v>
      </c>
      <c r="R98" s="2">
        <v>0.37687917816952798</v>
      </c>
      <c r="S98" s="40">
        <v>0.46706838822130697</v>
      </c>
    </row>
    <row r="99" spans="1:19">
      <c r="A99" s="4" t="s">
        <v>115</v>
      </c>
      <c r="B99" s="5">
        <v>-1.5682251990385407</v>
      </c>
      <c r="C99" s="2">
        <v>0.29743367920948111</v>
      </c>
      <c r="D99" s="35">
        <v>0.37638818498767201</v>
      </c>
      <c r="E99" s="10">
        <v>-1.1656497591434827</v>
      </c>
      <c r="F99" s="2">
        <v>0.68345629771905003</v>
      </c>
      <c r="G99" s="35">
        <v>0.75615218855274502</v>
      </c>
      <c r="H99" s="5">
        <v>-1.5953445568520557</v>
      </c>
      <c r="I99" s="2">
        <v>0.34462997647509941</v>
      </c>
      <c r="J99" s="36">
        <v>0.48203814999560202</v>
      </c>
      <c r="K99" s="37">
        <v>2.9655126937902154</v>
      </c>
      <c r="L99" s="38">
        <v>0.12732405762425</v>
      </c>
      <c r="M99" s="35">
        <v>0.19184962175166101</v>
      </c>
      <c r="N99" s="39">
        <v>4.9685433763055116</v>
      </c>
      <c r="O99" s="2">
        <v>0.16107428015039019</v>
      </c>
      <c r="P99" s="40">
        <v>0.26453659081425301</v>
      </c>
      <c r="Q99" s="5">
        <v>1.5535016040449954</v>
      </c>
      <c r="R99" s="2">
        <v>0.50909018444990706</v>
      </c>
      <c r="S99" s="40">
        <v>0.63304602474739302</v>
      </c>
    </row>
    <row r="100" spans="1:19">
      <c r="A100" s="4" t="s">
        <v>116</v>
      </c>
      <c r="B100" s="5">
        <v>-2.3551125944025593</v>
      </c>
      <c r="C100" s="2">
        <v>7.7436896081561069E-2</v>
      </c>
      <c r="D100" s="35">
        <v>8.8302896639795306E-2</v>
      </c>
      <c r="E100" s="10">
        <v>-2.1374923639170587</v>
      </c>
      <c r="F100" s="2">
        <v>0.3395827233719142</v>
      </c>
      <c r="G100" s="35">
        <v>0.42083228680056101</v>
      </c>
      <c r="H100" s="5">
        <v>-2.4466726858968415</v>
      </c>
      <c r="I100" s="2">
        <v>0.16389563467411677</v>
      </c>
      <c r="J100" s="36">
        <v>0.20815054784315801</v>
      </c>
      <c r="K100" s="37">
        <v>2.172186774879592</v>
      </c>
      <c r="L100" s="38">
        <v>0.2099315962284406</v>
      </c>
      <c r="M100" s="35">
        <v>0.29964086069283002</v>
      </c>
      <c r="N100" s="39">
        <v>3.9833188411033262</v>
      </c>
      <c r="O100" s="2">
        <v>0.17099812719324092</v>
      </c>
      <c r="P100" s="40">
        <v>0.30811090648039202</v>
      </c>
      <c r="Q100" s="5">
        <v>0.67742839929904641</v>
      </c>
      <c r="R100" s="2">
        <v>0.76119013897941767</v>
      </c>
      <c r="S100" s="40">
        <v>0.79814408566517403</v>
      </c>
    </row>
    <row r="101" spans="1:19">
      <c r="A101" s="4" t="s">
        <v>117</v>
      </c>
      <c r="B101" s="5">
        <v>-3.3123793471269072</v>
      </c>
      <c r="C101" s="2">
        <v>1.2367124959625917E-2</v>
      </c>
      <c r="D101" s="35">
        <v>1.3595795659370399E-2</v>
      </c>
      <c r="E101" s="10">
        <v>-4.6644767070423994</v>
      </c>
      <c r="F101" s="2">
        <v>5.4893039066132084E-2</v>
      </c>
      <c r="G101" s="35">
        <v>8.9956720518475503E-2</v>
      </c>
      <c r="H101" s="5">
        <v>-2.3429714874717384</v>
      </c>
      <c r="I101" s="2">
        <v>0.13425578145717143</v>
      </c>
      <c r="J101" s="36">
        <v>0.17085109266683299</v>
      </c>
      <c r="K101" s="37">
        <v>1.1927844915085886</v>
      </c>
      <c r="L101" s="38">
        <v>0.49315686130672864</v>
      </c>
      <c r="M101" s="35">
        <v>0.61723485545654799</v>
      </c>
      <c r="N101" s="39">
        <v>1.401075527079034</v>
      </c>
      <c r="O101" s="2">
        <v>0.62394425839160228</v>
      </c>
      <c r="P101" s="40">
        <v>0.74749094761979995</v>
      </c>
      <c r="Q101" s="5">
        <v>0.76035124168536872</v>
      </c>
      <c r="R101" s="2">
        <v>0.73929568194285855</v>
      </c>
      <c r="S101" s="40">
        <v>0.78559471292781502</v>
      </c>
    </row>
    <row r="102" spans="1:19">
      <c r="A102" s="4" t="s">
        <v>118</v>
      </c>
      <c r="B102" s="5">
        <v>-0.69680153254154598</v>
      </c>
      <c r="C102" s="2">
        <v>0.57122936838107363</v>
      </c>
      <c r="D102" s="35">
        <v>0.61614954507819297</v>
      </c>
      <c r="E102" s="10">
        <v>-1.6723791850633021</v>
      </c>
      <c r="F102" s="2">
        <v>0.42999616065783075</v>
      </c>
      <c r="G102" s="35">
        <v>0.49734181785864001</v>
      </c>
      <c r="H102" s="5">
        <v>0.14486862033920669</v>
      </c>
      <c r="I102" s="2">
        <v>0.92581447032135977</v>
      </c>
      <c r="J102" s="36">
        <v>0.94889950803265799</v>
      </c>
      <c r="K102" s="37">
        <v>3.9384699767203735</v>
      </c>
      <c r="L102" s="38">
        <v>2.2802458630590359E-2</v>
      </c>
      <c r="M102" s="35">
        <v>4.4977454932484201E-2</v>
      </c>
      <c r="N102" s="39">
        <v>4.4851189187382348</v>
      </c>
      <c r="O102" s="2">
        <v>0.10200472983805157</v>
      </c>
      <c r="P102" s="40">
        <v>0.22788988222637099</v>
      </c>
      <c r="Q102" s="5">
        <v>3.422041560737866</v>
      </c>
      <c r="R102" s="2">
        <v>0.14857012214208432</v>
      </c>
      <c r="S102" s="40">
        <v>0.240164470372732</v>
      </c>
    </row>
    <row r="103" spans="1:19">
      <c r="A103" s="4" t="s">
        <v>119</v>
      </c>
      <c r="B103" s="5">
        <v>-5.1486946224709857</v>
      </c>
      <c r="C103" s="2">
        <v>6.6549244145517255E-5</v>
      </c>
      <c r="D103" s="35">
        <v>1.1194566778525199E-4</v>
      </c>
      <c r="E103" s="10">
        <v>-6.1446214449312082</v>
      </c>
      <c r="F103" s="2">
        <v>4.4831590016466928E-3</v>
      </c>
      <c r="G103" s="35">
        <v>1.1744907592399999E-2</v>
      </c>
      <c r="H103" s="5">
        <v>-4.2410448847846158</v>
      </c>
      <c r="I103" s="2">
        <v>9.8099186365396464E-3</v>
      </c>
      <c r="J103" s="36">
        <v>1.6004864648435299E-2</v>
      </c>
      <c r="K103" s="37">
        <v>-0.77376058486888999</v>
      </c>
      <c r="L103" s="38">
        <v>0.62016670167235166</v>
      </c>
      <c r="M103" s="35">
        <v>0.73162500944035502</v>
      </c>
      <c r="N103" s="39">
        <v>-0.24580602337029017</v>
      </c>
      <c r="O103" s="2">
        <v>0.92475886320107847</v>
      </c>
      <c r="P103" s="40">
        <v>0.9522170643465</v>
      </c>
      <c r="Q103" s="5">
        <v>-1.215087497655023</v>
      </c>
      <c r="R103" s="2">
        <v>0.5572805185647044</v>
      </c>
      <c r="S103" s="40">
        <v>0.63304602474739302</v>
      </c>
    </row>
    <row r="104" spans="1:19">
      <c r="A104" s="4" t="s">
        <v>120</v>
      </c>
      <c r="B104" s="5">
        <v>0.87172784840533057</v>
      </c>
      <c r="C104" s="2">
        <v>0.53107757149724311</v>
      </c>
      <c r="D104" s="35">
        <v>0.54509265857745903</v>
      </c>
      <c r="E104" s="10">
        <v>0.9994874138929013</v>
      </c>
      <c r="F104" s="2">
        <v>0.66254483928253094</v>
      </c>
      <c r="G104" s="35">
        <v>0.72749576486963796</v>
      </c>
      <c r="H104" s="5">
        <v>1.1441081136729143</v>
      </c>
      <c r="I104" s="2">
        <v>0.51953313494902886</v>
      </c>
      <c r="J104" s="36">
        <v>0.57006812508150495</v>
      </c>
      <c r="K104" s="37">
        <v>5.5746714563253601</v>
      </c>
      <c r="L104" s="38">
        <v>3.4205278545201621E-3</v>
      </c>
      <c r="M104" s="35">
        <v>5.4667300376630796E-3</v>
      </c>
      <c r="N104" s="39">
        <v>7.3008057508625654</v>
      </c>
      <c r="O104" s="2">
        <v>1.9684371065137526E-2</v>
      </c>
      <c r="P104" s="40">
        <v>5.1368530023519002E-2</v>
      </c>
      <c r="Q104" s="5">
        <v>4.4669748703744103</v>
      </c>
      <c r="R104" s="2">
        <v>7.9181235989692733E-2</v>
      </c>
      <c r="S104" s="40">
        <v>0.125366185941651</v>
      </c>
    </row>
    <row r="105" spans="1:19">
      <c r="A105" s="4" t="s">
        <v>121</v>
      </c>
      <c r="B105" s="5">
        <v>-4.5822423510306551</v>
      </c>
      <c r="C105" s="2">
        <v>8.8362219115734053E-5</v>
      </c>
      <c r="D105" s="35">
        <v>1.6764863204005401E-4</v>
      </c>
      <c r="E105" s="10">
        <v>-4.6388465312175633</v>
      </c>
      <c r="F105" s="2">
        <v>1.0726272077851075E-2</v>
      </c>
      <c r="G105" s="35">
        <v>3.5126737829733301E-2</v>
      </c>
      <c r="H105" s="5">
        <v>-4.3559212315166036</v>
      </c>
      <c r="I105" s="2">
        <v>6.0719533416604288E-3</v>
      </c>
      <c r="J105" s="36">
        <v>8.4512032671534495E-3</v>
      </c>
      <c r="K105" s="37">
        <v>-0.11407783664119144</v>
      </c>
      <c r="L105" s="38">
        <v>0.94404942628429112</v>
      </c>
      <c r="M105" s="35">
        <v>0.96685762538041298</v>
      </c>
      <c r="N105" s="39">
        <v>1.4182346578492055</v>
      </c>
      <c r="O105" s="2">
        <v>0.62635248522460918</v>
      </c>
      <c r="P105" s="40">
        <v>0.74749094761979995</v>
      </c>
      <c r="Q105" s="5">
        <v>-1.2793228871247804</v>
      </c>
      <c r="R105" s="2">
        <v>0.52196050851503339</v>
      </c>
      <c r="S105" s="40">
        <v>0.63304602474739302</v>
      </c>
    </row>
    <row r="106" spans="1:19">
      <c r="A106" s="4" t="s">
        <v>122</v>
      </c>
      <c r="B106" s="5">
        <v>-2.1392316430380842</v>
      </c>
      <c r="C106" s="2">
        <v>0.2095354223623625</v>
      </c>
      <c r="D106" s="35">
        <v>0.25657980793348301</v>
      </c>
      <c r="E106" s="10">
        <v>-3.6866518624446019</v>
      </c>
      <c r="F106" s="2">
        <v>0.27563257651150452</v>
      </c>
      <c r="G106" s="35">
        <v>0.36891948516594197</v>
      </c>
      <c r="H106" s="5">
        <v>-0.45665446575614999</v>
      </c>
      <c r="I106" s="2">
        <v>0.75970802972701745</v>
      </c>
      <c r="J106" s="36">
        <v>0.83253888595177095</v>
      </c>
      <c r="K106" s="37">
        <v>2.3171261692633585</v>
      </c>
      <c r="L106" s="38">
        <v>0.2321944805874116</v>
      </c>
      <c r="M106" s="35">
        <v>0.32616643715707599</v>
      </c>
      <c r="N106" s="39">
        <v>2.2249913614872527</v>
      </c>
      <c r="O106" s="2">
        <v>0.54390603599032872</v>
      </c>
      <c r="P106" s="40">
        <v>0.65174290957255898</v>
      </c>
      <c r="Q106" s="5">
        <v>2.730652087407035</v>
      </c>
      <c r="R106" s="2">
        <v>0.21435049967325118</v>
      </c>
      <c r="S106" s="40">
        <v>0.34511210591938402</v>
      </c>
    </row>
    <row r="107" spans="1:19">
      <c r="A107" s="4" t="s">
        <v>123</v>
      </c>
      <c r="B107" s="5">
        <v>-0.5568440834629651</v>
      </c>
      <c r="C107" s="2">
        <v>0.6641286713462361</v>
      </c>
      <c r="D107" s="35">
        <v>0.72063881095184801</v>
      </c>
      <c r="E107" s="10">
        <v>0.47649918389875195</v>
      </c>
      <c r="F107" s="2">
        <v>0.81818054805828433</v>
      </c>
      <c r="G107" s="35">
        <v>0.85544135282609701</v>
      </c>
      <c r="H107" s="5">
        <v>-1.1116571817709306</v>
      </c>
      <c r="I107" s="2">
        <v>0.51734819987725511</v>
      </c>
      <c r="J107" s="36">
        <v>0.64985223301921402</v>
      </c>
      <c r="K107" s="37">
        <v>4.1034471379913517</v>
      </c>
      <c r="L107" s="38">
        <v>4.9579980053551964E-2</v>
      </c>
      <c r="M107" s="35">
        <v>0.120029612373803</v>
      </c>
      <c r="N107" s="39">
        <v>6.8923575742420935</v>
      </c>
      <c r="O107" s="2">
        <v>5.5805612919334759E-2</v>
      </c>
      <c r="P107" s="40">
        <v>0.136615460800631</v>
      </c>
      <c r="Q107" s="5">
        <v>2.0494867185747374</v>
      </c>
      <c r="R107" s="2">
        <v>0.43841963005789208</v>
      </c>
      <c r="S107" s="40">
        <v>0.63055199625248204</v>
      </c>
    </row>
    <row r="108" spans="1:19">
      <c r="A108" s="4" t="s">
        <v>124</v>
      </c>
      <c r="B108" s="5">
        <v>-5.025110798474965</v>
      </c>
      <c r="C108" s="2">
        <v>5.1801487155702741E-4</v>
      </c>
      <c r="D108" s="35">
        <v>8.5690352534132698E-4</v>
      </c>
      <c r="E108" s="10">
        <v>-4.1135609838647875</v>
      </c>
      <c r="F108" s="2">
        <v>0.12496167815688686</v>
      </c>
      <c r="G108" s="35">
        <v>0.16852448866738001</v>
      </c>
      <c r="H108" s="5">
        <v>-5.4258333736419546</v>
      </c>
      <c r="I108" s="2">
        <v>1.0793750191597188E-3</v>
      </c>
      <c r="J108" s="36">
        <v>5.3731760112781099E-3</v>
      </c>
      <c r="K108" s="37">
        <v>-0.60929999757382125</v>
      </c>
      <c r="L108" s="38">
        <v>0.74337408828912355</v>
      </c>
      <c r="M108" s="35">
        <v>0.82754960860485605</v>
      </c>
      <c r="N108" s="39">
        <v>1.9769773778172188</v>
      </c>
      <c r="O108" s="2">
        <v>0.52610013029033587</v>
      </c>
      <c r="P108" s="40">
        <v>0.654396399526885</v>
      </c>
      <c r="Q108" s="5">
        <v>-2.4228338779948557</v>
      </c>
      <c r="R108" s="2">
        <v>0.31875844102271178</v>
      </c>
      <c r="S108" s="40">
        <v>0.447229926103624</v>
      </c>
    </row>
    <row r="109" spans="1:19">
      <c r="A109" s="4" t="s">
        <v>125</v>
      </c>
      <c r="B109" s="5">
        <v>-6.402172764220138</v>
      </c>
      <c r="C109" s="2">
        <v>3.3065330217171203E-5</v>
      </c>
      <c r="D109" s="35">
        <v>5.2387562020785703E-5</v>
      </c>
      <c r="E109" s="10">
        <v>-5.64473878680172</v>
      </c>
      <c r="F109" s="2">
        <v>3.3926332463566453E-2</v>
      </c>
      <c r="G109" s="35">
        <v>4.7694613242706803E-2</v>
      </c>
      <c r="H109" s="5">
        <v>-6.7246076935796388</v>
      </c>
      <c r="I109" s="2">
        <v>5.0296340584176226E-4</v>
      </c>
      <c r="J109" s="36">
        <v>2.1949922283999398E-3</v>
      </c>
      <c r="K109" s="37">
        <v>-2.016460034429973</v>
      </c>
      <c r="L109" s="38">
        <v>0.2952328365984474</v>
      </c>
      <c r="M109" s="35">
        <v>0.40236974209837101</v>
      </c>
      <c r="N109" s="39">
        <v>0.35055295690807997</v>
      </c>
      <c r="O109" s="2">
        <v>0.90943390202992935</v>
      </c>
      <c r="P109" s="40">
        <v>0.93822566126566898</v>
      </c>
      <c r="Q109" s="5">
        <v>-3.708939488400171</v>
      </c>
      <c r="R109" s="2">
        <v>0.15567802931184282</v>
      </c>
      <c r="S109" s="40">
        <v>0.25644635548856998</v>
      </c>
    </row>
    <row r="110" spans="1:19">
      <c r="A110" s="4" t="s">
        <v>126</v>
      </c>
      <c r="B110" s="5">
        <v>-4.4529036703868288</v>
      </c>
      <c r="C110" s="2">
        <v>5.1801676720088523E-4</v>
      </c>
      <c r="D110" s="35">
        <v>8.5690352534132698E-4</v>
      </c>
      <c r="E110" s="10">
        <v>-3.4369037315774751</v>
      </c>
      <c r="F110" s="2">
        <v>0.12589257487037878</v>
      </c>
      <c r="G110" s="35">
        <v>0.18580537423787399</v>
      </c>
      <c r="H110" s="5">
        <v>-4.910174118936415</v>
      </c>
      <c r="I110" s="2">
        <v>1.5159758791175582E-3</v>
      </c>
      <c r="J110" s="36">
        <v>4.2487295854446898E-3</v>
      </c>
      <c r="K110" s="37">
        <v>-3.5193598862840091E-2</v>
      </c>
      <c r="L110" s="38">
        <v>0.98408801087949016</v>
      </c>
      <c r="M110" s="35">
        <v>0.99005110786503903</v>
      </c>
      <c r="N110" s="39">
        <v>2.6911453036735331</v>
      </c>
      <c r="O110" s="2">
        <v>0.34044355249378877</v>
      </c>
      <c r="P110" s="40">
        <v>0.54858086656916905</v>
      </c>
      <c r="Q110" s="5">
        <v>-1.9287883875340119</v>
      </c>
      <c r="R110" s="2">
        <v>0.41751601059101318</v>
      </c>
      <c r="S110" s="40">
        <v>0.53902141465733999</v>
      </c>
    </row>
    <row r="111" spans="1:19">
      <c r="A111" s="4" t="s">
        <v>127</v>
      </c>
      <c r="B111" s="5">
        <v>-6.9298672602744071</v>
      </c>
      <c r="C111" s="2">
        <v>4.4077116534396318E-7</v>
      </c>
      <c r="D111" s="35">
        <v>2.6339765227595502E-7</v>
      </c>
      <c r="E111" s="10">
        <v>-6.7294381953546338</v>
      </c>
      <c r="F111" s="2">
        <v>1.1625358521456658E-3</v>
      </c>
      <c r="G111" s="35">
        <v>1.94599540493177E-3</v>
      </c>
      <c r="H111" s="5">
        <v>-6.8521145057110582</v>
      </c>
      <c r="I111" s="2">
        <v>2.9524260787594135E-4</v>
      </c>
      <c r="J111" s="36">
        <v>4.6200335999136501E-4</v>
      </c>
      <c r="K111" s="37">
        <v>-2.6216486630941542</v>
      </c>
      <c r="L111" s="38">
        <v>0.11826181487150397</v>
      </c>
      <c r="M111" s="35">
        <v>0.20808695364456301</v>
      </c>
      <c r="N111" s="39">
        <v>-0.82240851521430025</v>
      </c>
      <c r="O111" s="2">
        <v>0.72000402132196084</v>
      </c>
      <c r="P111" s="40">
        <v>0.82107014568407</v>
      </c>
      <c r="Q111" s="5">
        <v>-3.9110628169305683</v>
      </c>
      <c r="R111" s="2">
        <v>0.11621742454686038</v>
      </c>
      <c r="S111" s="40">
        <v>0.19784427990951101</v>
      </c>
    </row>
    <row r="112" spans="1:19">
      <c r="A112" s="4" t="s">
        <v>12</v>
      </c>
      <c r="B112" s="5">
        <v>-1.843442861089216</v>
      </c>
      <c r="C112" s="2">
        <v>2.13960117292692E-2</v>
      </c>
      <c r="D112" s="35">
        <v>3.9106397991409997E-2</v>
      </c>
      <c r="E112" s="10">
        <v>0.24985452876573416</v>
      </c>
      <c r="F112" s="2">
        <v>0.82781712952348996</v>
      </c>
      <c r="G112" s="35">
        <v>0.86268605756697303</v>
      </c>
      <c r="H112" s="5">
        <v>-3.3602822786697719</v>
      </c>
      <c r="I112" s="2">
        <v>2.2800119963783103E-3</v>
      </c>
      <c r="J112" s="36">
        <v>9.1164691872966195E-3</v>
      </c>
      <c r="K112" s="37">
        <v>2.7043062624007579</v>
      </c>
      <c r="L112" s="38">
        <v>0.10219449574925675</v>
      </c>
      <c r="M112" s="35">
        <v>0.202471998437526</v>
      </c>
      <c r="N112" s="39">
        <v>6.5388174350627368</v>
      </c>
      <c r="O112" s="2">
        <v>9.4674074255346966E-3</v>
      </c>
      <c r="P112" s="40">
        <v>6.9482002712022706E-2</v>
      </c>
      <c r="Q112" s="5">
        <v>-0.29945147635505354</v>
      </c>
      <c r="R112" s="2">
        <v>0.88889884172083389</v>
      </c>
      <c r="S112" s="40">
        <v>0.91126779099177002</v>
      </c>
    </row>
    <row r="113" spans="1:19">
      <c r="A113" s="4" t="s">
        <v>13</v>
      </c>
      <c r="B113" s="5">
        <v>-0.70581979838434916</v>
      </c>
      <c r="C113" s="2">
        <v>0.57368017627161971</v>
      </c>
      <c r="D113" s="35">
        <v>0.61614954507819297</v>
      </c>
      <c r="E113" s="10">
        <v>-1.7167900549475961</v>
      </c>
      <c r="F113" s="2">
        <v>0.3659186883117429</v>
      </c>
      <c r="G113" s="35">
        <v>0.48529012367776397</v>
      </c>
      <c r="H113" s="5">
        <v>0.26555721911468344</v>
      </c>
      <c r="I113" s="2">
        <v>0.87715326392842741</v>
      </c>
      <c r="J113" s="36">
        <v>0.90241291801879198</v>
      </c>
      <c r="K113" s="37">
        <v>3.8121765509129353</v>
      </c>
      <c r="L113" s="38">
        <v>1.5185293313207922E-2</v>
      </c>
      <c r="M113" s="35">
        <v>3.3507922046649499E-2</v>
      </c>
      <c r="N113" s="39">
        <v>4.3943318305030541</v>
      </c>
      <c r="O113" s="2">
        <v>6.56471265853944E-2</v>
      </c>
      <c r="P113" s="40">
        <v>0.132507101366788</v>
      </c>
      <c r="Q113" s="5">
        <v>3.3806629344192678</v>
      </c>
      <c r="R113" s="2">
        <v>0.12817766606203421</v>
      </c>
      <c r="S113" s="40">
        <v>0.240164470372732</v>
      </c>
    </row>
    <row r="114" spans="1:19">
      <c r="A114" s="4" t="s">
        <v>128</v>
      </c>
      <c r="B114" s="5">
        <v>-9.4178959681327132</v>
      </c>
      <c r="C114" s="2">
        <v>2.2178227983937508E-5</v>
      </c>
      <c r="D114" s="35">
        <v>1.83894471426916E-5</v>
      </c>
      <c r="E114" s="10">
        <v>-11.692781926664891</v>
      </c>
      <c r="F114" s="2">
        <v>1.5125161651872642E-3</v>
      </c>
      <c r="G114" s="35">
        <v>5.1967616407329201E-3</v>
      </c>
      <c r="H114" s="5">
        <v>-8.1225429748013021</v>
      </c>
      <c r="I114" s="2">
        <v>4.0014064710669752E-3</v>
      </c>
      <c r="J114" s="36">
        <v>4.3130126123939704E-3</v>
      </c>
      <c r="K114" s="37">
        <v>-5.1906204862670471</v>
      </c>
      <c r="L114" s="38">
        <v>2.7025667987492868E-2</v>
      </c>
      <c r="M114" s="35">
        <v>5.8833557906716002E-2</v>
      </c>
      <c r="N114" s="39">
        <v>-6.122729161817337</v>
      </c>
      <c r="O114" s="2">
        <v>9.675791016109471E-2</v>
      </c>
      <c r="P114" s="40">
        <v>0.250065753486577</v>
      </c>
      <c r="Q114" s="5">
        <v>-5.181852971336812</v>
      </c>
      <c r="R114" s="2">
        <v>8.9731133260140233E-2</v>
      </c>
      <c r="S114" s="40">
        <v>0.154241483821078</v>
      </c>
    </row>
    <row r="115" spans="1:19">
      <c r="A115" s="4" t="s">
        <v>129</v>
      </c>
      <c r="B115" s="5">
        <v>-0.30396870358805128</v>
      </c>
      <c r="C115" s="2">
        <v>0.81644778715917643</v>
      </c>
      <c r="D115" s="35">
        <v>0.84556593115634504</v>
      </c>
      <c r="E115" s="10">
        <v>-3.3131163751819579</v>
      </c>
      <c r="F115" s="2">
        <v>0.14058425841828009</v>
      </c>
      <c r="G115" s="35">
        <v>0.21921180493769299</v>
      </c>
      <c r="H115" s="5">
        <v>1.8414712469023653</v>
      </c>
      <c r="I115" s="2">
        <v>0.24522297291065889</v>
      </c>
      <c r="J115" s="36">
        <v>0.39984658463046902</v>
      </c>
      <c r="K115" s="37">
        <v>4.2778326440477521</v>
      </c>
      <c r="L115" s="38">
        <v>2.390307251784277E-2</v>
      </c>
      <c r="M115" s="35">
        <v>5.6490714506987602E-2</v>
      </c>
      <c r="N115" s="39">
        <v>2.7844749982916759</v>
      </c>
      <c r="O115" s="2">
        <v>0.39386942311990236</v>
      </c>
      <c r="P115" s="40">
        <v>0.56388150030742301</v>
      </c>
      <c r="Q115" s="5">
        <v>5.0024041615405261</v>
      </c>
      <c r="R115" s="2">
        <v>3.0598451825813125E-2</v>
      </c>
      <c r="S115" s="40">
        <v>7.4163151228621202E-2</v>
      </c>
    </row>
    <row r="116" spans="1:19">
      <c r="A116" s="4" t="s">
        <v>130</v>
      </c>
      <c r="B116" s="5">
        <v>-3.4276292739991852</v>
      </c>
      <c r="C116" s="2">
        <v>3.6272966153774902E-3</v>
      </c>
      <c r="D116" s="35">
        <v>4.1044002792069998E-3</v>
      </c>
      <c r="E116" s="10">
        <v>-4.9909053787448334</v>
      </c>
      <c r="F116" s="2">
        <v>6.1336002100588908E-3</v>
      </c>
      <c r="G116" s="35">
        <v>1.0236512608725599E-2</v>
      </c>
      <c r="H116" s="5">
        <v>-2.0941856419700136</v>
      </c>
      <c r="I116" s="2">
        <v>0.18111913116672648</v>
      </c>
      <c r="J116" s="36">
        <v>0.234053857830436</v>
      </c>
      <c r="K116" s="37">
        <v>1.070265721813048</v>
      </c>
      <c r="L116" s="38">
        <v>0.5091150787949883</v>
      </c>
      <c r="M116" s="35">
        <v>0.64325204478576004</v>
      </c>
      <c r="N116" s="39">
        <v>1.034096658539307</v>
      </c>
      <c r="O116" s="2">
        <v>0.70837480101142769</v>
      </c>
      <c r="P116" s="40">
        <v>0.80452309954660906</v>
      </c>
      <c r="Q116" s="5">
        <v>1.0372373658625433</v>
      </c>
      <c r="R116" s="2">
        <v>0.62260302585993943</v>
      </c>
      <c r="S116" s="40">
        <v>0.70070305939729205</v>
      </c>
    </row>
    <row r="117" spans="1:19">
      <c r="A117" s="4" t="s">
        <v>131</v>
      </c>
      <c r="B117" s="5">
        <v>-0.81241946306703106</v>
      </c>
      <c r="C117" s="2">
        <v>0.46496877876762266</v>
      </c>
      <c r="D117" s="35">
        <v>0.51864353926138995</v>
      </c>
      <c r="E117" s="10">
        <v>-0.45592325262319761</v>
      </c>
      <c r="F117" s="2">
        <v>0.80081217042710517</v>
      </c>
      <c r="G117" s="35">
        <v>0.84539162319901096</v>
      </c>
      <c r="H117" s="5">
        <v>-0.70249876726536664</v>
      </c>
      <c r="I117" s="2">
        <v>0.61030940477249829</v>
      </c>
      <c r="J117" s="36">
        <v>0.70579933135946105</v>
      </c>
      <c r="K117" s="37">
        <v>3.8074998868875283</v>
      </c>
      <c r="L117" s="38">
        <v>3.601460349336897E-2</v>
      </c>
      <c r="M117" s="35">
        <v>7.2148982874873993E-2</v>
      </c>
      <c r="N117" s="39">
        <v>5.9194877099872292</v>
      </c>
      <c r="O117" s="2">
        <v>7.2940487098316756E-2</v>
      </c>
      <c r="P117" s="40">
        <v>0.136929821533365</v>
      </c>
      <c r="Q117" s="5">
        <v>2.4267389872873992</v>
      </c>
      <c r="R117" s="2">
        <v>0.2704040397482817</v>
      </c>
      <c r="S117" s="40">
        <v>0.43639120264200698</v>
      </c>
    </row>
    <row r="118" spans="1:19">
      <c r="A118" s="4" t="s">
        <v>132</v>
      </c>
      <c r="B118" s="5">
        <v>-0.79707963596703446</v>
      </c>
      <c r="C118" s="2">
        <v>0.45949547128506862</v>
      </c>
      <c r="D118" s="35">
        <v>0.47666025617213698</v>
      </c>
      <c r="E118" s="10">
        <v>1.3643754736006777</v>
      </c>
      <c r="F118" s="2">
        <v>0.40091663373431974</v>
      </c>
      <c r="G118" s="35">
        <v>0.48529012367776397</v>
      </c>
      <c r="H118" s="5">
        <v>-1.928934934026922</v>
      </c>
      <c r="I118" s="2">
        <v>0.16027346019570804</v>
      </c>
      <c r="J118" s="36">
        <v>0.18889857043345401</v>
      </c>
      <c r="K118" s="37">
        <v>3.8059338526245421</v>
      </c>
      <c r="L118" s="38">
        <v>3.7418042031037241E-2</v>
      </c>
      <c r="M118" s="35">
        <v>6.2049606051598198E-2</v>
      </c>
      <c r="N118" s="39">
        <v>7.8544739214647095</v>
      </c>
      <c r="O118" s="2">
        <v>1.2695080131396632E-2</v>
      </c>
      <c r="P118" s="40">
        <v>3.5881567661218298E-2</v>
      </c>
      <c r="Q118" s="5">
        <v>1.1266920571642043</v>
      </c>
      <c r="R118" s="2">
        <v>0.61973459715896806</v>
      </c>
      <c r="S118" s="40">
        <v>0.68777694634898801</v>
      </c>
    </row>
    <row r="119" spans="1:19">
      <c r="A119" s="4" t="s">
        <v>133</v>
      </c>
      <c r="B119" s="5">
        <v>-0.27044691525521902</v>
      </c>
      <c r="C119" s="2">
        <v>0.87002972957583313</v>
      </c>
      <c r="D119" s="35">
        <v>0.88518812490298704</v>
      </c>
      <c r="E119" s="10">
        <v>-0.3852683582742189</v>
      </c>
      <c r="F119" s="2">
        <v>0.85965548715492623</v>
      </c>
      <c r="G119" s="35">
        <v>0.88339058437101003</v>
      </c>
      <c r="H119" s="5">
        <v>0.38089459308103046</v>
      </c>
      <c r="I119" s="2">
        <v>0.86908839439034824</v>
      </c>
      <c r="J119" s="36">
        <v>0.90241291801879198</v>
      </c>
      <c r="K119" s="37">
        <v>4.3456060920544219</v>
      </c>
      <c r="L119" s="38">
        <v>2.0187769539998505E-2</v>
      </c>
      <c r="M119" s="35">
        <v>5.3766779400821502E-2</v>
      </c>
      <c r="N119" s="39">
        <v>5.8339945310195107</v>
      </c>
      <c r="O119" s="2">
        <v>2.4940219078269047E-2</v>
      </c>
      <c r="P119" s="40">
        <v>5.5136759329906901E-2</v>
      </c>
      <c r="Q119" s="5">
        <v>3.6375049887678763</v>
      </c>
      <c r="R119" s="2">
        <v>0.18193055067105943</v>
      </c>
      <c r="S119" s="40">
        <v>0.32989673658358498</v>
      </c>
    </row>
    <row r="120" spans="1:19">
      <c r="A120" s="4" t="s">
        <v>134</v>
      </c>
      <c r="B120" s="5">
        <v>-5.4870386200998302</v>
      </c>
      <c r="C120" s="2">
        <v>2.071149148020341E-5</v>
      </c>
      <c r="D120" s="35">
        <v>1.0614617081428099E-5</v>
      </c>
      <c r="E120" s="10">
        <v>-7.0281794429248698</v>
      </c>
      <c r="F120" s="2">
        <v>1.0228027925673954E-3</v>
      </c>
      <c r="G120" s="35">
        <v>1.94599540493177E-3</v>
      </c>
      <c r="H120" s="5">
        <v>-4.4574186235504909</v>
      </c>
      <c r="I120" s="2">
        <v>7.753525918296777E-3</v>
      </c>
      <c r="J120" s="36">
        <v>8.4512032671534495E-3</v>
      </c>
      <c r="K120" s="37">
        <v>-1.0656112277563861</v>
      </c>
      <c r="L120" s="38">
        <v>0.48065817612948103</v>
      </c>
      <c r="M120" s="35">
        <v>0.61028466891155098</v>
      </c>
      <c r="N120" s="39">
        <v>-1.1332606474764544</v>
      </c>
      <c r="O120" s="2">
        <v>0.59663897866552129</v>
      </c>
      <c r="P120" s="40">
        <v>0.74749094761979995</v>
      </c>
      <c r="Q120" s="5">
        <v>-1.3799962279067777</v>
      </c>
      <c r="R120" s="2">
        <v>0.52071033430100888</v>
      </c>
      <c r="S120" s="40">
        <v>0.63304602474739302</v>
      </c>
    </row>
    <row r="121" spans="1:19">
      <c r="A121" s="4" t="s">
        <v>135</v>
      </c>
      <c r="B121" s="5">
        <v>-4.611449872327503</v>
      </c>
      <c r="C121" s="2">
        <v>1.6963623770421156E-5</v>
      </c>
      <c r="D121" s="35">
        <v>4.6170331597757499E-5</v>
      </c>
      <c r="E121" s="10">
        <v>-2.6226152750738247</v>
      </c>
      <c r="F121" s="2">
        <v>7.2035608344477309E-2</v>
      </c>
      <c r="G121" s="35">
        <v>0.128248864788261</v>
      </c>
      <c r="H121" s="5">
        <v>-5.7846853776788043</v>
      </c>
      <c r="I121" s="2">
        <v>1.1401537724908188E-4</v>
      </c>
      <c r="J121" s="36">
        <v>2.2641835601430599E-4</v>
      </c>
      <c r="K121" s="37">
        <v>-0.19499083048272442</v>
      </c>
      <c r="L121" s="38">
        <v>0.90504100281506061</v>
      </c>
      <c r="M121" s="35">
        <v>0.93505843860025994</v>
      </c>
      <c r="N121" s="39">
        <v>3.541565495681386</v>
      </c>
      <c r="O121" s="2">
        <v>0.13585823554626661</v>
      </c>
      <c r="P121" s="40">
        <v>0.34962455506662798</v>
      </c>
      <c r="Q121" s="5">
        <v>-2.8221313215555854</v>
      </c>
      <c r="R121" s="2">
        <v>0.21626739900277581</v>
      </c>
      <c r="S121" s="40">
        <v>0.32583809352082799</v>
      </c>
    </row>
    <row r="122" spans="1:19">
      <c r="A122" s="4" t="s">
        <v>136</v>
      </c>
      <c r="B122" s="5">
        <v>2.0388223411698214</v>
      </c>
      <c r="C122" s="2">
        <v>2.4321954041577887E-2</v>
      </c>
      <c r="D122" s="35">
        <v>3.8770648834990103E-2</v>
      </c>
      <c r="E122" s="10">
        <v>4.3832660048130956</v>
      </c>
      <c r="F122" s="2">
        <v>7.6567696436124471E-3</v>
      </c>
      <c r="G122" s="35">
        <v>1.6316413320936501E-2</v>
      </c>
      <c r="H122" s="5">
        <v>0.73864308370068021</v>
      </c>
      <c r="I122" s="2">
        <v>0.42999503816434848</v>
      </c>
      <c r="J122" s="36">
        <v>0.56494248660991397</v>
      </c>
      <c r="K122" s="37">
        <v>6.7330259258896366</v>
      </c>
      <c r="L122" s="38">
        <v>7.0151911836003364E-5</v>
      </c>
      <c r="M122" s="35">
        <v>1.8388635988362799E-4</v>
      </c>
      <c r="N122" s="39">
        <v>10.936151245251645</v>
      </c>
      <c r="O122" s="2">
        <v>1.1397760226850771E-4</v>
      </c>
      <c r="P122" s="40">
        <v>1.9473177455862601E-3</v>
      </c>
      <c r="Q122" s="5">
        <v>3.899662730030689</v>
      </c>
      <c r="R122" s="2">
        <v>6.2875272439714289E-2</v>
      </c>
      <c r="S122" s="40">
        <v>0.107063184937853</v>
      </c>
    </row>
    <row r="123" spans="1:19">
      <c r="A123" s="4" t="s">
        <v>137</v>
      </c>
      <c r="B123" s="5">
        <v>1.4490239825034117</v>
      </c>
      <c r="C123" s="2">
        <v>0.32721203255998488</v>
      </c>
      <c r="D123" s="35">
        <v>0.38807203506802401</v>
      </c>
      <c r="E123" s="10">
        <v>2.3414112670348723</v>
      </c>
      <c r="F123" s="2">
        <v>0.40584364175758147</v>
      </c>
      <c r="G123" s="35">
        <v>0.48731722456597198</v>
      </c>
      <c r="H123" s="5">
        <v>1.4173621866542796</v>
      </c>
      <c r="I123" s="2">
        <v>0.3261311490341684</v>
      </c>
      <c r="J123" s="36">
        <v>0.48442715640106299</v>
      </c>
      <c r="K123" s="37">
        <v>6.0193316806590094</v>
      </c>
      <c r="L123" s="38">
        <v>8.8464523470757909E-4</v>
      </c>
      <c r="M123" s="35">
        <v>2.5643298879061598E-3</v>
      </c>
      <c r="N123" s="39">
        <v>8.6700459065953392</v>
      </c>
      <c r="O123" s="2">
        <v>1.2250584878933289E-2</v>
      </c>
      <c r="P123" s="40">
        <v>3.2403037140739603E-2</v>
      </c>
      <c r="Q123" s="5">
        <v>4.526848209882389</v>
      </c>
      <c r="R123" s="2">
        <v>2.48724017153414E-2</v>
      </c>
      <c r="S123" s="40">
        <v>8.7712980395314999E-2</v>
      </c>
    </row>
    <row r="124" spans="1:19">
      <c r="A124" s="4" t="s">
        <v>138</v>
      </c>
      <c r="B124" s="5">
        <v>-6.5341200909129871</v>
      </c>
      <c r="C124" s="2">
        <v>4.2623946578908872E-5</v>
      </c>
      <c r="D124" s="35">
        <v>1.90280702666869E-5</v>
      </c>
      <c r="E124" s="10">
        <v>-9.4326071985526223</v>
      </c>
      <c r="F124" s="2">
        <v>7.8077749627307942E-6</v>
      </c>
      <c r="G124" s="35">
        <v>1.7797279613393999E-5</v>
      </c>
      <c r="H124" s="5">
        <v>-4.0944594544464596</v>
      </c>
      <c r="I124" s="2">
        <v>6.3934842549473E-2</v>
      </c>
      <c r="J124" s="36">
        <v>6.4656994441965904E-2</v>
      </c>
      <c r="K124" s="37">
        <v>-2.1673019209624993</v>
      </c>
      <c r="L124" s="38">
        <v>0.23758524459670527</v>
      </c>
      <c r="M124" s="35">
        <v>0.35102614017298001</v>
      </c>
      <c r="N124" s="39">
        <v>-3.6615260363269551</v>
      </c>
      <c r="O124" s="2">
        <v>0.16388017352599471</v>
      </c>
      <c r="P124" s="40">
        <v>0.35174847850511098</v>
      </c>
      <c r="Q124" s="5">
        <v>-0.99867760842199327</v>
      </c>
      <c r="R124" s="2">
        <v>0.70838201768263787</v>
      </c>
      <c r="S124" s="40">
        <v>0.75618846441180598</v>
      </c>
    </row>
    <row r="125" spans="1:19">
      <c r="A125" s="4" t="s">
        <v>139</v>
      </c>
      <c r="B125" s="5">
        <v>-1.4959734449893518</v>
      </c>
      <c r="C125" s="2">
        <v>0.13048572621170773</v>
      </c>
      <c r="D125" s="35">
        <v>0.190995566324798</v>
      </c>
      <c r="E125" s="10">
        <v>-4.0636193877380951</v>
      </c>
      <c r="F125" s="2">
        <v>1.5126981449696354E-2</v>
      </c>
      <c r="G125" s="35">
        <v>4.2914067412404097E-2</v>
      </c>
      <c r="H125" s="5">
        <v>0.46360105441631222</v>
      </c>
      <c r="I125" s="2">
        <v>0.69456202155691349</v>
      </c>
      <c r="J125" s="36">
        <v>0.775403801993654</v>
      </c>
      <c r="K125" s="37">
        <v>3.0888541579178406</v>
      </c>
      <c r="L125" s="38">
        <v>5.6668114377418068E-2</v>
      </c>
      <c r="M125" s="35">
        <v>0.120029612373803</v>
      </c>
      <c r="N125" s="39">
        <v>2.0357245127497361</v>
      </c>
      <c r="O125" s="2">
        <v>0.44821553427513106</v>
      </c>
      <c r="P125" s="40">
        <v>0.620723165181438</v>
      </c>
      <c r="Q125" s="5">
        <v>3.6604638631846274</v>
      </c>
      <c r="R125" s="2">
        <v>8.431950746019462E-2</v>
      </c>
      <c r="S125" s="40">
        <v>0.15315585519824401</v>
      </c>
    </row>
    <row r="126" spans="1:19">
      <c r="A126" s="4" t="s">
        <v>140</v>
      </c>
      <c r="B126" s="5">
        <v>-1.4141167004482467</v>
      </c>
      <c r="C126" s="2">
        <v>0.33730265614514232</v>
      </c>
      <c r="D126" s="35">
        <v>0.38937559283172302</v>
      </c>
      <c r="E126" s="10">
        <v>-2.3387618166156994</v>
      </c>
      <c r="F126" s="2">
        <v>0.18549542327405391</v>
      </c>
      <c r="G126" s="35">
        <v>0.291085360936987</v>
      </c>
      <c r="H126" s="5">
        <v>-0.11927432751207576</v>
      </c>
      <c r="I126" s="2">
        <v>0.95253202506842993</v>
      </c>
      <c r="J126" s="36">
        <v>0.96829984000955505</v>
      </c>
      <c r="K126" s="37">
        <v>3.1651344085794482</v>
      </c>
      <c r="L126" s="38">
        <v>8.2099754222194371E-2</v>
      </c>
      <c r="M126" s="35">
        <v>0.146131429943854</v>
      </c>
      <c r="N126" s="39">
        <v>3.7960702351347271</v>
      </c>
      <c r="O126" s="2">
        <v>0.12577353990990442</v>
      </c>
      <c r="P126" s="40">
        <v>0.231549428500128</v>
      </c>
      <c r="Q126" s="5">
        <v>3.1337718424806025</v>
      </c>
      <c r="R126" s="2">
        <v>0.2372053271252737</v>
      </c>
      <c r="S126" s="40">
        <v>0.37511767002346302</v>
      </c>
    </row>
    <row r="127" spans="1:19">
      <c r="A127" s="4" t="s">
        <v>141</v>
      </c>
      <c r="B127" s="5">
        <v>-4.6948453890162245</v>
      </c>
      <c r="C127" s="2">
        <v>1.4678014127309962E-3</v>
      </c>
      <c r="D127" s="35">
        <v>1.1216756916548999E-3</v>
      </c>
      <c r="E127" s="10">
        <v>-2.822808669203182</v>
      </c>
      <c r="F127" s="2">
        <v>0.25375728049667962</v>
      </c>
      <c r="G127" s="35">
        <v>0.316361898252422</v>
      </c>
      <c r="H127" s="5">
        <v>-5.7428529072662418</v>
      </c>
      <c r="I127" s="2">
        <v>2.0628337996030214E-3</v>
      </c>
      <c r="J127" s="36">
        <v>2.4308041106793198E-3</v>
      </c>
      <c r="K127" s="37">
        <v>-0.24098778204253357</v>
      </c>
      <c r="L127" s="38">
        <v>0.89637928814502932</v>
      </c>
      <c r="M127" s="35">
        <v>0.92810857803642499</v>
      </c>
      <c r="N127" s="39">
        <v>3.3049826878438346</v>
      </c>
      <c r="O127" s="2">
        <v>0.32190281020565803</v>
      </c>
      <c r="P127" s="40">
        <v>0.474842697735888</v>
      </c>
      <c r="Q127" s="5">
        <v>-2.7003538985314974</v>
      </c>
      <c r="R127" s="2">
        <v>0.22381520460840751</v>
      </c>
      <c r="S127" s="40">
        <v>0.35140146219900997</v>
      </c>
    </row>
    <row r="128" spans="1:19">
      <c r="A128" s="4" t="s">
        <v>142</v>
      </c>
      <c r="B128" s="5">
        <v>-3.4958471321142022</v>
      </c>
      <c r="C128" s="2">
        <v>5.1718604086778083E-4</v>
      </c>
      <c r="D128" s="35">
        <v>8.5690352534132698E-4</v>
      </c>
      <c r="E128" s="10">
        <v>-0.93630216642826491</v>
      </c>
      <c r="F128" s="2">
        <v>0.55838261456897376</v>
      </c>
      <c r="G128" s="35">
        <v>0.66429623104959201</v>
      </c>
      <c r="H128" s="5">
        <v>-5.0436145286910472</v>
      </c>
      <c r="I128" s="2">
        <v>4.1070968366595175E-5</v>
      </c>
      <c r="J128" s="36">
        <v>1.6432648680674599E-4</v>
      </c>
      <c r="K128" s="37">
        <v>0.98019723133897374</v>
      </c>
      <c r="L128" s="38">
        <v>0.53485350583674984</v>
      </c>
      <c r="M128" s="35">
        <v>0.62970364658212297</v>
      </c>
      <c r="N128" s="39">
        <v>5.3108040964478302</v>
      </c>
      <c r="O128" s="2">
        <v>5.8832315364635325E-2</v>
      </c>
      <c r="P128" s="40">
        <v>0.12521841685943</v>
      </c>
      <c r="Q128" s="5">
        <v>-2.0399544796925384</v>
      </c>
      <c r="R128" s="2">
        <v>0.26844622721116007</v>
      </c>
      <c r="S128" s="40">
        <v>0.38156339016315399</v>
      </c>
    </row>
    <row r="129" spans="1:19">
      <c r="A129" s="4" t="s">
        <v>143</v>
      </c>
      <c r="B129" s="5">
        <v>-3.2113670636822156</v>
      </c>
      <c r="C129" s="2">
        <v>2.0502949214620913E-3</v>
      </c>
      <c r="D129" s="35">
        <v>3.719549285431E-3</v>
      </c>
      <c r="E129" s="10">
        <v>-2.2644966284926928</v>
      </c>
      <c r="F129" s="2">
        <v>0.23665725575587693</v>
      </c>
      <c r="G129" s="35">
        <v>0.316361898252422</v>
      </c>
      <c r="H129" s="5">
        <v>-3.706532688660944</v>
      </c>
      <c r="I129" s="2">
        <v>2.0614358524892748E-3</v>
      </c>
      <c r="J129" s="36">
        <v>7.6134162653929104E-3</v>
      </c>
      <c r="K129" s="37">
        <v>1.2440547309724799</v>
      </c>
      <c r="L129" s="38">
        <v>0.41233231768574441</v>
      </c>
      <c r="M129" s="35">
        <v>0.50798727533921595</v>
      </c>
      <c r="N129" s="39">
        <v>3.8717035147444347</v>
      </c>
      <c r="O129" s="2">
        <v>0.16734321997790119</v>
      </c>
      <c r="P129" s="40">
        <v>0.28797811932804901</v>
      </c>
      <c r="Q129" s="5">
        <v>-0.69226629647101678</v>
      </c>
      <c r="R129" s="2">
        <v>0.69360387120253875</v>
      </c>
      <c r="S129" s="40">
        <v>0.75505979215719099</v>
      </c>
    </row>
    <row r="130" spans="1:19">
      <c r="A130" s="4" t="s">
        <v>144</v>
      </c>
      <c r="B130" s="5">
        <v>-2.7770954122518927</v>
      </c>
      <c r="C130" s="2">
        <v>2.7006341515865884E-2</v>
      </c>
      <c r="D130" s="35">
        <v>4.0516108145388897E-2</v>
      </c>
      <c r="E130" s="10">
        <v>-4.0199319389906663</v>
      </c>
      <c r="F130" s="2">
        <v>2.5621945857168746E-2</v>
      </c>
      <c r="G130" s="35">
        <v>4.3075527725741997E-2</v>
      </c>
      <c r="H130" s="5">
        <v>-1.6484248492719611</v>
      </c>
      <c r="I130" s="2">
        <v>0.3499680905372039</v>
      </c>
      <c r="J130" s="36">
        <v>0.47144915192885201</v>
      </c>
      <c r="K130" s="37">
        <v>1.726639600978854</v>
      </c>
      <c r="L130" s="38">
        <v>0.3328689101086354</v>
      </c>
      <c r="M130" s="35">
        <v>0.47642140456452797</v>
      </c>
      <c r="N130" s="39">
        <v>2.1196414900229947</v>
      </c>
      <c r="O130" s="2">
        <v>0.45981105744003015</v>
      </c>
      <c r="P130" s="40">
        <v>0.62311153103735195</v>
      </c>
      <c r="Q130" s="5">
        <v>1.4180938116704624</v>
      </c>
      <c r="R130" s="2">
        <v>0.56031217351799012</v>
      </c>
      <c r="S130" s="40">
        <v>0.678948601967855</v>
      </c>
    </row>
    <row r="131" spans="1:19">
      <c r="A131" s="4" t="s">
        <v>145</v>
      </c>
      <c r="B131" s="5">
        <v>-1.8267109810741238</v>
      </c>
      <c r="C131" s="2">
        <v>0.33036690102746424</v>
      </c>
      <c r="D131" s="35">
        <v>0.38813606206641899</v>
      </c>
      <c r="E131" s="10">
        <v>-3.3950943506035838</v>
      </c>
      <c r="F131" s="2">
        <v>0.27268035619976722</v>
      </c>
      <c r="G131" s="35">
        <v>0.35855677406703301</v>
      </c>
      <c r="H131" s="5">
        <v>-1.8424607725545314E-2</v>
      </c>
      <c r="I131" s="2">
        <v>0.99322726364703084</v>
      </c>
      <c r="J131" s="36">
        <v>0.99681167563163697</v>
      </c>
      <c r="K131" s="37">
        <v>2.6594991050328094</v>
      </c>
      <c r="L131" s="38">
        <v>0.19832606048401405</v>
      </c>
      <c r="M131" s="35">
        <v>0.29758290372382901</v>
      </c>
      <c r="N131" s="39">
        <v>2.5410794746462644</v>
      </c>
      <c r="O131" s="2">
        <v>0.44618153701735075</v>
      </c>
      <c r="P131" s="40">
        <v>0.56538890236216099</v>
      </c>
      <c r="Q131" s="5">
        <v>3.214994339541323</v>
      </c>
      <c r="R131" s="2">
        <v>0.23739045553049315</v>
      </c>
      <c r="S131" s="40">
        <v>0.38156339016315399</v>
      </c>
    </row>
    <row r="132" spans="1:19">
      <c r="A132" s="4" t="s">
        <v>146</v>
      </c>
      <c r="B132" s="5">
        <v>-4.0601762875380789</v>
      </c>
      <c r="C132" s="2">
        <v>3.902791851437091E-3</v>
      </c>
      <c r="D132" s="35">
        <v>2.8935554085753401E-3</v>
      </c>
      <c r="E132" s="10">
        <v>-2.3501191105643722</v>
      </c>
      <c r="F132" s="2">
        <v>0.2711426133917017</v>
      </c>
      <c r="G132" s="35">
        <v>0.316361898252422</v>
      </c>
      <c r="H132" s="5">
        <v>-4.9453832188189004</v>
      </c>
      <c r="I132" s="2">
        <v>8.9299988949742455E-3</v>
      </c>
      <c r="J132" s="36">
        <v>9.2608867946912393E-3</v>
      </c>
      <c r="K132" s="37">
        <v>0.44157497278843344</v>
      </c>
      <c r="L132" s="38">
        <v>0.80679392827553231</v>
      </c>
      <c r="M132" s="35">
        <v>0.86754794938923796</v>
      </c>
      <c r="N132" s="39">
        <v>3.8339965412348556</v>
      </c>
      <c r="O132" s="2">
        <v>0.24121039570171379</v>
      </c>
      <c r="P132" s="40">
        <v>0.40537325975525001</v>
      </c>
      <c r="Q132" s="5">
        <v>-1.864351048429556</v>
      </c>
      <c r="R132" s="2">
        <v>0.38803239696622283</v>
      </c>
      <c r="S132" s="40">
        <v>0.51697939752500899</v>
      </c>
    </row>
    <row r="133" spans="1:19">
      <c r="A133" s="4" t="s">
        <v>147</v>
      </c>
      <c r="B133" s="5">
        <v>-5.0314316716692726</v>
      </c>
      <c r="C133" s="2">
        <v>1.4014278972911007E-5</v>
      </c>
      <c r="D133" s="35">
        <v>1.0243185813217099E-5</v>
      </c>
      <c r="E133" s="10">
        <v>-6.455243466528124</v>
      </c>
      <c r="F133" s="2">
        <v>1.9930213486645662E-4</v>
      </c>
      <c r="G133" s="35">
        <v>1.0161362814597201E-3</v>
      </c>
      <c r="H133" s="5">
        <v>-3.9887478373979333</v>
      </c>
      <c r="I133" s="2">
        <v>1.3659126341177427E-2</v>
      </c>
      <c r="J133" s="36">
        <v>1.29199114373758E-2</v>
      </c>
      <c r="K133" s="37">
        <v>-0.571102875108634</v>
      </c>
      <c r="L133" s="38">
        <v>0.73173553193407614</v>
      </c>
      <c r="M133" s="35">
        <v>0.82754960860485605</v>
      </c>
      <c r="N133" s="39">
        <v>-0.47675679432300055</v>
      </c>
      <c r="O133" s="2">
        <v>0.8579396303308221</v>
      </c>
      <c r="P133" s="40">
        <v>0.92085140011060096</v>
      </c>
      <c r="Q133" s="5">
        <v>-0.90170260344406994</v>
      </c>
      <c r="R133" s="2">
        <v>0.68758128897176696</v>
      </c>
      <c r="S133" s="40">
        <v>0.75019946907604196</v>
      </c>
    </row>
    <row r="134" spans="1:19">
      <c r="A134" s="4" t="s">
        <v>148</v>
      </c>
      <c r="B134" s="5">
        <v>-7.7448970209461985</v>
      </c>
      <c r="C134" s="2">
        <v>2.037042238221089E-4</v>
      </c>
      <c r="D134" s="35">
        <v>4.5515150618375799E-4</v>
      </c>
      <c r="E134" s="10">
        <v>-9.0720997777803909</v>
      </c>
      <c r="F134" s="2">
        <v>1.8634524135963898E-3</v>
      </c>
      <c r="G134" s="35">
        <v>8.4381542793846298E-3</v>
      </c>
      <c r="H134" s="5">
        <v>-7.1930718758716248</v>
      </c>
      <c r="I134" s="2">
        <v>1.6939541123974299E-2</v>
      </c>
      <c r="J134" s="36">
        <v>3.0589928298231501E-2</v>
      </c>
      <c r="K134" s="37">
        <v>-3.4869608462103923</v>
      </c>
      <c r="L134" s="38">
        <v>0.15573876273677531</v>
      </c>
      <c r="M134" s="35">
        <v>0.29528420872516897</v>
      </c>
      <c r="N134" s="39">
        <v>-3.3511466734146254</v>
      </c>
      <c r="O134" s="2">
        <v>0.30269961468451612</v>
      </c>
      <c r="P134" s="40">
        <v>0.54858086656916905</v>
      </c>
      <c r="Q134" s="5">
        <v>-4.2998493293587314</v>
      </c>
      <c r="R134" s="2">
        <v>0.22742552047714262</v>
      </c>
      <c r="S134" s="40">
        <v>0.38156339016315399</v>
      </c>
    </row>
    <row r="135" spans="1:19">
      <c r="A135" s="4" t="s">
        <v>149</v>
      </c>
      <c r="B135" s="5">
        <v>-0.49056819681186037</v>
      </c>
      <c r="C135" s="2">
        <v>0.72961624741645426</v>
      </c>
      <c r="D135" s="35">
        <v>0.773925831870377</v>
      </c>
      <c r="E135" s="10">
        <v>-0.66549824045991046</v>
      </c>
      <c r="F135" s="2">
        <v>0.6402734177304521</v>
      </c>
      <c r="G135" s="35">
        <v>0.75081102013027801</v>
      </c>
      <c r="H135" s="5">
        <v>-0.59726460981605611</v>
      </c>
      <c r="I135" s="2">
        <v>0.79598051969815053</v>
      </c>
      <c r="J135" s="36">
        <v>0.85009628423709505</v>
      </c>
      <c r="K135" s="37">
        <v>4.1834818098197379</v>
      </c>
      <c r="L135" s="38">
        <v>5.9007431525064054E-2</v>
      </c>
      <c r="M135" s="35">
        <v>0.14283029738459799</v>
      </c>
      <c r="N135" s="39">
        <v>5.710637401684945</v>
      </c>
      <c r="O135" s="2">
        <v>8.05134781184529E-2</v>
      </c>
      <c r="P135" s="40">
        <v>0.249458933785</v>
      </c>
      <c r="Q135" s="5">
        <v>2.5482735864209971</v>
      </c>
      <c r="R135" s="2">
        <v>0.40063642456018811</v>
      </c>
      <c r="S135" s="40">
        <v>0.55353659805230704</v>
      </c>
    </row>
    <row r="136" spans="1:19">
      <c r="A136" s="4" t="s">
        <v>150</v>
      </c>
      <c r="B136" s="63">
        <v>-2.4577412410999058</v>
      </c>
      <c r="C136" s="2">
        <v>1.3925398088150916E-2</v>
      </c>
      <c r="D136" s="35">
        <v>1.7500973072855999E-2</v>
      </c>
      <c r="E136" s="10">
        <v>0.31221575061514389</v>
      </c>
      <c r="F136" s="2">
        <v>0.80231533942186106</v>
      </c>
      <c r="G136" s="35">
        <v>0.84539162319901096</v>
      </c>
      <c r="H136" s="5">
        <v>-4.0784861043606924</v>
      </c>
      <c r="I136" s="2">
        <v>3.0474252637749835E-3</v>
      </c>
      <c r="J136" s="36">
        <v>4.9107003147189996E-3</v>
      </c>
      <c r="K136" s="37">
        <v>2.057561889813396</v>
      </c>
      <c r="L136" s="38">
        <v>0.21155919309803967</v>
      </c>
      <c r="M136" s="35">
        <v>0.32771075016803902</v>
      </c>
      <c r="N136" s="39">
        <v>6.6773014354141553</v>
      </c>
      <c r="O136" s="2">
        <v>1.1464453960389221E-2</v>
      </c>
      <c r="P136" s="40">
        <v>5.6505456123800597E-2</v>
      </c>
      <c r="Q136" s="5">
        <v>-1.0778702029215295</v>
      </c>
      <c r="R136" s="2">
        <v>0.61010761579236128</v>
      </c>
      <c r="S136" s="40">
        <v>0.68708447845466603</v>
      </c>
    </row>
    <row r="137" spans="1:19">
      <c r="A137" s="4" t="s">
        <v>151</v>
      </c>
      <c r="B137" s="5">
        <v>-4.012661505668536</v>
      </c>
      <c r="C137" s="2">
        <v>7.1574158076343772E-3</v>
      </c>
      <c r="D137" s="35">
        <v>6.3082042775564401E-3</v>
      </c>
      <c r="E137" s="10">
        <v>-2.8406421515122684</v>
      </c>
      <c r="F137" s="2">
        <v>0.27733442904989397</v>
      </c>
      <c r="G137" s="35">
        <v>0.35320746833157901</v>
      </c>
      <c r="H137" s="5">
        <v>-4.5999082857317628</v>
      </c>
      <c r="I137" s="2">
        <v>1.2283398042117226E-2</v>
      </c>
      <c r="J137" s="36">
        <v>1.29489681928678E-2</v>
      </c>
      <c r="K137" s="37">
        <v>0.4819592299286824</v>
      </c>
      <c r="L137" s="38">
        <v>0.8080405078137719</v>
      </c>
      <c r="M137" s="35">
        <v>0.86559150897304604</v>
      </c>
      <c r="N137" s="39">
        <v>3.3104535964915049</v>
      </c>
      <c r="O137" s="2">
        <v>0.34786231981719917</v>
      </c>
      <c r="P137" s="40">
        <v>0.49372784484011401</v>
      </c>
      <c r="Q137" s="5">
        <v>-1.5157974435550492</v>
      </c>
      <c r="R137" s="2">
        <v>0.53603525691583509</v>
      </c>
      <c r="S137" s="40">
        <v>0.63304602474739302</v>
      </c>
    </row>
    <row r="138" spans="1:19">
      <c r="A138" s="4" t="s">
        <v>152</v>
      </c>
      <c r="B138" s="5">
        <v>-11.482868053869142</v>
      </c>
      <c r="C138" s="2">
        <v>2.7021563963981558E-6</v>
      </c>
      <c r="D138" s="35">
        <v>6.5761048020500002E-6</v>
      </c>
      <c r="E138" s="10">
        <v>-12.575826494095555</v>
      </c>
      <c r="F138" s="2">
        <v>7.0560051017684675E-4</v>
      </c>
      <c r="G138" s="35">
        <v>2.3126648527817002E-3</v>
      </c>
      <c r="H138" s="5">
        <v>-11.027150203396523</v>
      </c>
      <c r="I138" s="2">
        <v>1.2713366888403596E-3</v>
      </c>
      <c r="J138" s="36">
        <v>3.6668257691296999E-3</v>
      </c>
      <c r="K138" s="37">
        <v>-7.3758171930444174</v>
      </c>
      <c r="L138" s="38">
        <v>7.9503100197688709E-3</v>
      </c>
      <c r="M138" s="35">
        <v>2.8944931517685801E-2</v>
      </c>
      <c r="N138" s="39">
        <v>-7.0510225556025414</v>
      </c>
      <c r="O138" s="2">
        <v>7.9260608616351091E-2</v>
      </c>
      <c r="P138" s="40">
        <v>0.22788988222637099</v>
      </c>
      <c r="Q138" s="5">
        <v>-8.2315747348014199</v>
      </c>
      <c r="R138" s="2">
        <v>3.6794090942742878E-2</v>
      </c>
      <c r="S138" s="40">
        <v>0.10521480589767999</v>
      </c>
    </row>
    <row r="139" spans="1:19">
      <c r="A139" s="4" t="s">
        <v>153</v>
      </c>
      <c r="B139" s="5">
        <v>8.3102137697606293E-4</v>
      </c>
      <c r="C139" s="2">
        <v>0.99924732555593176</v>
      </c>
      <c r="D139" s="35">
        <v>0.99990813221103603</v>
      </c>
      <c r="E139" s="10">
        <v>2.0616579004940503</v>
      </c>
      <c r="F139" s="2">
        <v>0.18221876939227605</v>
      </c>
      <c r="G139" s="35">
        <v>0.279416369000415</v>
      </c>
      <c r="H139" s="5">
        <v>-1.1164758550794904</v>
      </c>
      <c r="I139" s="2">
        <v>0.24273701153417804</v>
      </c>
      <c r="J139" s="36">
        <v>0.371001673371887</v>
      </c>
      <c r="K139" s="37">
        <v>4.6113956630845223</v>
      </c>
      <c r="L139" s="38">
        <v>4.3758780896870925E-3</v>
      </c>
      <c r="M139" s="35">
        <v>9.2278342182240992E-3</v>
      </c>
      <c r="N139" s="39">
        <v>8.4693453963644103</v>
      </c>
      <c r="O139" s="2">
        <v>8.0661810585049259E-4</v>
      </c>
      <c r="P139" s="40">
        <v>5.96197424423051E-3</v>
      </c>
      <c r="Q139" s="5">
        <v>2.0078538964132564</v>
      </c>
      <c r="R139" s="2">
        <v>0.34780603808786292</v>
      </c>
      <c r="S139" s="40">
        <v>0.45167181817158097</v>
      </c>
    </row>
    <row r="140" spans="1:19">
      <c r="A140" s="4" t="s">
        <v>154</v>
      </c>
      <c r="B140" s="5">
        <v>-6.9900447396945342</v>
      </c>
      <c r="C140" s="2">
        <v>7.9450785621401741E-6</v>
      </c>
      <c r="D140" s="35">
        <v>1.3287143063325101E-5</v>
      </c>
      <c r="E140" s="10">
        <v>-5.3145157180988907</v>
      </c>
      <c r="F140" s="2">
        <v>7.7347428711055891E-2</v>
      </c>
      <c r="G140" s="35">
        <v>0.112058190586378</v>
      </c>
      <c r="H140" s="5">
        <v>-8.104440659751603</v>
      </c>
      <c r="I140" s="2">
        <v>2.1009262251328917E-6</v>
      </c>
      <c r="J140" s="36">
        <v>4.04249735486538E-5</v>
      </c>
      <c r="K140" s="37">
        <v>-2.6392089041193141</v>
      </c>
      <c r="L140" s="38">
        <v>0.16221692210207814</v>
      </c>
      <c r="M140" s="35">
        <v>0.24063929033995701</v>
      </c>
      <c r="N140" s="39">
        <v>0.70986884617931734</v>
      </c>
      <c r="O140" s="2">
        <v>0.83190513828382717</v>
      </c>
      <c r="P140" s="40">
        <v>0.88180315191677205</v>
      </c>
      <c r="Q140" s="5">
        <v>-5.1701486218914381</v>
      </c>
      <c r="R140" s="2">
        <v>2.3511649461145076E-2</v>
      </c>
      <c r="S140" s="40">
        <v>5.8893849364656997E-2</v>
      </c>
    </row>
    <row r="141" spans="1:19">
      <c r="A141" s="4" t="s">
        <v>155</v>
      </c>
      <c r="B141" s="5">
        <v>-6.6076329789166071</v>
      </c>
      <c r="C141" s="2">
        <v>1.0818598079337159E-6</v>
      </c>
      <c r="D141" s="35">
        <v>1.6567406338274799E-6</v>
      </c>
      <c r="E141" s="10">
        <v>-4.7679370962318872</v>
      </c>
      <c r="F141" s="2">
        <v>3.9128802932565966E-2</v>
      </c>
      <c r="G141" s="35">
        <v>6.7038568696103501E-2</v>
      </c>
      <c r="H141" s="5">
        <v>-7.6957263998838776</v>
      </c>
      <c r="I141" s="2">
        <v>3.6679175162133245E-6</v>
      </c>
      <c r="J141" s="36">
        <v>2.0591894440632901E-5</v>
      </c>
      <c r="K141" s="37">
        <v>-2.2719078554551944</v>
      </c>
      <c r="L141" s="38">
        <v>0.17918438598036984</v>
      </c>
      <c r="M141" s="35">
        <v>0.245923904402856</v>
      </c>
      <c r="N141" s="39">
        <v>1.2390350444575804</v>
      </c>
      <c r="O141" s="2">
        <v>0.65009207455115936</v>
      </c>
      <c r="P141" s="40">
        <v>0.74749094761979995</v>
      </c>
      <c r="Q141" s="5">
        <v>-4.7599782921061999</v>
      </c>
      <c r="R141" s="2">
        <v>3.2062965176231334E-2</v>
      </c>
      <c r="S141" s="40">
        <v>6.4679407506480394E-2</v>
      </c>
    </row>
    <row r="142" spans="1:19">
      <c r="A142" s="4" t="s">
        <v>156</v>
      </c>
      <c r="B142" s="5">
        <v>-7.3858149130930695</v>
      </c>
      <c r="C142" s="2">
        <v>2.5771980553429379E-8</v>
      </c>
      <c r="D142" s="35">
        <v>6.3433219274367097E-8</v>
      </c>
      <c r="E142" s="10">
        <v>-5.5002089798141078</v>
      </c>
      <c r="F142" s="2">
        <v>1.0752515453227703E-2</v>
      </c>
      <c r="G142" s="35">
        <v>1.97679952416113E-2</v>
      </c>
      <c r="H142" s="5">
        <v>-8.6005444554986568</v>
      </c>
      <c r="I142" s="2">
        <v>5.0824933371837434E-7</v>
      </c>
      <c r="J142" s="36">
        <v>6.0441003002312198E-6</v>
      </c>
      <c r="K142" s="37">
        <v>-3.0621460977400092</v>
      </c>
      <c r="L142" s="38">
        <v>6.911077806505761E-2</v>
      </c>
      <c r="M142" s="35">
        <v>0.10782184113028</v>
      </c>
      <c r="N142" s="39">
        <v>0.48687098689669978</v>
      </c>
      <c r="O142" s="2">
        <v>0.85638775057718408</v>
      </c>
      <c r="P142" s="40">
        <v>0.90275184567356803</v>
      </c>
      <c r="Q142" s="5">
        <v>-5.6813754678160731</v>
      </c>
      <c r="R142" s="2">
        <v>1.0098711120471169E-2</v>
      </c>
      <c r="S142" s="40">
        <v>2.4468946395929898E-2</v>
      </c>
    </row>
    <row r="143" spans="1:19">
      <c r="A143" s="4" t="s">
        <v>157</v>
      </c>
      <c r="B143" s="5">
        <v>-8.0639833519508937</v>
      </c>
      <c r="C143" s="2">
        <v>1.4787553371793037E-8</v>
      </c>
      <c r="D143" s="35">
        <v>1.0265838769116101E-8</v>
      </c>
      <c r="E143" s="10">
        <v>-6.1728319980829305</v>
      </c>
      <c r="F143" s="2">
        <v>7.8207394272850426E-3</v>
      </c>
      <c r="G143" s="35">
        <v>1.1361783143782E-2</v>
      </c>
      <c r="H143" s="5">
        <v>-9.2771911899206891</v>
      </c>
      <c r="I143" s="2">
        <v>4.656106793062441E-7</v>
      </c>
      <c r="J143" s="36">
        <v>1.20317827964357E-6</v>
      </c>
      <c r="K143" s="37">
        <v>-3.7772550824965125</v>
      </c>
      <c r="L143" s="38">
        <v>2.599530047573731E-2</v>
      </c>
      <c r="M143" s="35">
        <v>4.4977454932484201E-2</v>
      </c>
      <c r="N143" s="39">
        <v>-0.25145451874030783</v>
      </c>
      <c r="O143" s="2">
        <v>0.93021383372638511</v>
      </c>
      <c r="P143" s="40">
        <v>0.9522170643465</v>
      </c>
      <c r="Q143" s="5">
        <v>-6.3784134392381393</v>
      </c>
      <c r="R143" s="2">
        <v>2.5988144279228071E-3</v>
      </c>
      <c r="S143" s="40">
        <v>8.0372350156737993E-3</v>
      </c>
    </row>
    <row r="144" spans="1:19">
      <c r="A144" s="4" t="s">
        <v>158</v>
      </c>
      <c r="B144" s="5">
        <v>-2.6822312045709209</v>
      </c>
      <c r="C144" s="2">
        <v>2.2148921402866558E-2</v>
      </c>
      <c r="D144" s="35">
        <v>3.2054691307926098E-2</v>
      </c>
      <c r="E144" s="10">
        <v>0.47938875761288846</v>
      </c>
      <c r="F144" s="2">
        <v>0.80512529311424108</v>
      </c>
      <c r="G144" s="35">
        <v>0.84539162319901096</v>
      </c>
      <c r="H144" s="5">
        <v>-4.4982038525387802</v>
      </c>
      <c r="I144" s="2">
        <v>8.293691989633221E-4</v>
      </c>
      <c r="J144" s="36">
        <v>4.2927300943331704E-3</v>
      </c>
      <c r="K144" s="37">
        <v>1.7988239287266672</v>
      </c>
      <c r="L144" s="38">
        <v>0.29870350942329282</v>
      </c>
      <c r="M144" s="35">
        <v>0.387161796582281</v>
      </c>
      <c r="N144" s="39">
        <v>6.780480315749335</v>
      </c>
      <c r="O144" s="2">
        <v>9.4318837240771284E-3</v>
      </c>
      <c r="P144" s="40">
        <v>2.90625348447206E-2</v>
      </c>
      <c r="Q144" s="5">
        <v>-1.4860921216940071</v>
      </c>
      <c r="R144" s="2">
        <v>0.52017773487212837</v>
      </c>
      <c r="S144" s="40">
        <v>0.63304602474739302</v>
      </c>
    </row>
    <row r="145" spans="1:19">
      <c r="A145" s="4" t="s">
        <v>159</v>
      </c>
      <c r="B145" s="5">
        <v>-8.5701155559517677</v>
      </c>
      <c r="C145" s="2">
        <v>8.3954459199730193E-8</v>
      </c>
      <c r="D145" s="35">
        <v>2.9034157630539999E-8</v>
      </c>
      <c r="E145" s="10">
        <v>-7.9826370807306466</v>
      </c>
      <c r="F145" s="2">
        <v>5.2626165549594095E-3</v>
      </c>
      <c r="G145" s="35">
        <v>8.4413321503446302E-3</v>
      </c>
      <c r="H145" s="5">
        <v>-9.0535979950309926</v>
      </c>
      <c r="I145" s="2">
        <v>4.1020714603039818E-6</v>
      </c>
      <c r="J145" s="36">
        <v>6.7473722242678598E-6</v>
      </c>
      <c r="K145" s="37">
        <v>-4.3006004283222969</v>
      </c>
      <c r="L145" s="38">
        <v>2.210676728145948E-2</v>
      </c>
      <c r="M145" s="35">
        <v>4.0376404172849302E-2</v>
      </c>
      <c r="N145" s="39">
        <v>-2.1379361115739011</v>
      </c>
      <c r="O145" s="2">
        <v>0.51325058734567808</v>
      </c>
      <c r="P145" s="40">
        <v>0.64226009910619397</v>
      </c>
      <c r="Q145" s="5">
        <v>-6.1664423193783193</v>
      </c>
      <c r="R145" s="2">
        <v>7.4967280067562269E-3</v>
      </c>
      <c r="S145" s="40">
        <v>1.8963892792420001E-2</v>
      </c>
    </row>
    <row r="146" spans="1:19">
      <c r="A146" s="4" t="s">
        <v>160</v>
      </c>
      <c r="B146" s="5">
        <v>-6.0407874401058725</v>
      </c>
      <c r="C146" s="2">
        <v>2.84868827322241E-5</v>
      </c>
      <c r="D146" s="35">
        <v>1.47215655521399E-5</v>
      </c>
      <c r="E146" s="10">
        <v>-4.5612037853391181</v>
      </c>
      <c r="F146" s="2">
        <v>7.4727080639116442E-2</v>
      </c>
      <c r="G146" s="35">
        <v>0.103816577963099</v>
      </c>
      <c r="H146" s="5">
        <v>-6.9484036303373848</v>
      </c>
      <c r="I146" s="2">
        <v>7.7628320228273243E-5</v>
      </c>
      <c r="J146" s="36">
        <v>8.8438237930704702E-5</v>
      </c>
      <c r="K146" s="37">
        <v>-1.6483765501780583</v>
      </c>
      <c r="L146" s="38">
        <v>0.35532258862297117</v>
      </c>
      <c r="M146" s="35">
        <v>0.46836075444735498</v>
      </c>
      <c r="N146" s="39">
        <v>1.4765006420831224</v>
      </c>
      <c r="O146" s="2">
        <v>0.65496515267275934</v>
      </c>
      <c r="P146" s="40">
        <v>0.74749094761979995</v>
      </c>
      <c r="Q146" s="5">
        <v>-3.9639238058575859</v>
      </c>
      <c r="R146" s="2">
        <v>5.408690929902743E-2</v>
      </c>
      <c r="S146" s="40">
        <v>0.108129442841582</v>
      </c>
    </row>
    <row r="147" spans="1:19">
      <c r="A147" s="4" t="s">
        <v>161</v>
      </c>
      <c r="B147" s="5">
        <v>-1.5173784713212903</v>
      </c>
      <c r="C147" s="2">
        <v>0.22128870574533652</v>
      </c>
      <c r="D147" s="35">
        <v>0.28479542201841901</v>
      </c>
      <c r="E147" s="10">
        <v>8.6087865610178047E-2</v>
      </c>
      <c r="F147" s="2">
        <v>0.96949963304721609</v>
      </c>
      <c r="G147" s="35">
        <v>0.97273462683655898</v>
      </c>
      <c r="H147" s="5">
        <v>-2.1829881847652342</v>
      </c>
      <c r="I147" s="2">
        <v>9.6688744527729145E-2</v>
      </c>
      <c r="J147" s="36">
        <v>0.21247241607962</v>
      </c>
      <c r="K147" s="37">
        <v>3.0257805286608912</v>
      </c>
      <c r="L147" s="38">
        <v>7.4339560854581876E-2</v>
      </c>
      <c r="M147" s="35">
        <v>0.12948725892895299</v>
      </c>
      <c r="N147" s="39">
        <v>6.400516746398206</v>
      </c>
      <c r="O147" s="2">
        <v>2.7743677621867465E-2</v>
      </c>
      <c r="P147" s="40">
        <v>6.9482002712022706E-2</v>
      </c>
      <c r="Q147" s="5">
        <v>0.90251285238355972</v>
      </c>
      <c r="R147" s="2">
        <v>0.67111444594789371</v>
      </c>
      <c r="S147" s="40">
        <v>0.73577217760886104</v>
      </c>
    </row>
    <row r="148" spans="1:19" ht="13.5" customHeight="1">
      <c r="A148" s="4" t="s">
        <v>162</v>
      </c>
      <c r="B148" s="5">
        <v>-2.841874605545351</v>
      </c>
      <c r="C148" s="2">
        <v>6.3808099886284112E-3</v>
      </c>
      <c r="D148" s="35">
        <v>2.5973453651463699E-2</v>
      </c>
      <c r="E148" s="10">
        <v>-3.9181411699979449</v>
      </c>
      <c r="F148" s="2">
        <v>3.1801159082991047E-2</v>
      </c>
      <c r="G148" s="35">
        <v>6.9297362425387504E-2</v>
      </c>
      <c r="H148" s="5">
        <v>-1.8742289310608513</v>
      </c>
      <c r="I148" s="2">
        <v>0.1325463535064664</v>
      </c>
      <c r="J148" s="36">
        <v>0.29966486293745898</v>
      </c>
      <c r="K148" s="37">
        <v>1.6590382457445509</v>
      </c>
      <c r="L148" s="38">
        <v>0.28255605695337255</v>
      </c>
      <c r="M148" s="35">
        <v>0.45481746222426001</v>
      </c>
      <c r="N148" s="39">
        <v>2.1328151381168747</v>
      </c>
      <c r="O148" s="2">
        <v>0.36767926078735946</v>
      </c>
      <c r="P148" s="40">
        <v>0.57978289464466903</v>
      </c>
      <c r="Q148" s="5">
        <v>1.2593491342120722</v>
      </c>
      <c r="R148" s="2">
        <v>0.56223181970749492</v>
      </c>
      <c r="S148" s="40">
        <v>0.65939530226923104</v>
      </c>
    </row>
    <row r="149" spans="1:19">
      <c r="A149" s="4" t="s">
        <v>192</v>
      </c>
      <c r="B149" s="5">
        <v>-4.4400439770429925</v>
      </c>
      <c r="C149" s="2">
        <v>7.3903485754600105E-5</v>
      </c>
      <c r="D149" s="35">
        <v>1.6764863204005401E-4</v>
      </c>
      <c r="E149" s="10">
        <v>-3.2083311583591825</v>
      </c>
      <c r="F149" s="2">
        <v>0.10971031755045449</v>
      </c>
      <c r="G149" s="35">
        <v>0.16761721195930801</v>
      </c>
      <c r="H149" s="5">
        <v>-5.1067942323657372</v>
      </c>
      <c r="I149" s="2">
        <v>1.0043764698500741E-4</v>
      </c>
      <c r="J149" s="36">
        <v>8.8123104405555099E-4</v>
      </c>
      <c r="K149" s="37">
        <v>-1.1028899966369337E-3</v>
      </c>
      <c r="L149" s="38">
        <v>0.99944094018748908</v>
      </c>
      <c r="M149" s="35">
        <v>0.999430003164131</v>
      </c>
      <c r="N149" s="39">
        <v>2.9086917884879648</v>
      </c>
      <c r="O149" s="2">
        <v>0.26210568525232325</v>
      </c>
      <c r="P149" s="41">
        <v>0.43478638343791498</v>
      </c>
      <c r="Q149" s="8">
        <v>-2.0874170221863309</v>
      </c>
      <c r="R149" s="9">
        <v>0.30900003299704698</v>
      </c>
      <c r="S149" s="41">
        <v>0.429343522957569</v>
      </c>
    </row>
    <row r="150" spans="1:19">
      <c r="A150" s="4" t="s">
        <v>163</v>
      </c>
      <c r="B150" s="5">
        <v>-5.8012834367596664</v>
      </c>
      <c r="C150" s="2">
        <v>6.1549927933993811E-6</v>
      </c>
      <c r="D150" s="35">
        <v>1.86209101038219E-5</v>
      </c>
      <c r="E150" s="10">
        <v>-4.1433496637262222</v>
      </c>
      <c r="F150" s="2">
        <v>4.9056057208616645E-2</v>
      </c>
      <c r="G150" s="35">
        <v>8.8189562492596296E-2</v>
      </c>
      <c r="H150" s="5">
        <v>-6.779763873531758</v>
      </c>
      <c r="I150" s="2">
        <v>3.8226968982234209E-5</v>
      </c>
      <c r="J150" s="36">
        <v>1.58431315547951E-4</v>
      </c>
      <c r="K150" s="37">
        <v>-1.424248936467414</v>
      </c>
      <c r="L150" s="38">
        <v>0.4175389489570801</v>
      </c>
      <c r="M150" s="35">
        <v>0.55526299010352298</v>
      </c>
      <c r="N150" s="39">
        <v>1.9394862632004968</v>
      </c>
      <c r="O150" s="2">
        <v>0.47793028912270841</v>
      </c>
      <c r="P150" s="40">
        <v>0.65174290957255898</v>
      </c>
      <c r="Q150" s="5">
        <v>-3.8324123392604839</v>
      </c>
      <c r="R150" s="2">
        <v>0.10766271382158836</v>
      </c>
      <c r="S150" s="40">
        <v>0.18712191836796499</v>
      </c>
    </row>
    <row r="151" spans="1:19">
      <c r="A151" s="4" t="s">
        <v>164</v>
      </c>
      <c r="B151" s="5">
        <v>-8.7022468642840369</v>
      </c>
      <c r="C151" s="2">
        <v>1.4401235439358557E-8</v>
      </c>
      <c r="D151" s="35">
        <v>1.1327280808695599E-7</v>
      </c>
      <c r="E151" s="10">
        <v>-9.1701561654522674</v>
      </c>
      <c r="F151" s="2">
        <v>1.6073747659023696E-4</v>
      </c>
      <c r="G151" s="35">
        <v>8.6550939231422905E-4</v>
      </c>
      <c r="H151" s="5">
        <v>-8.1514886232527619</v>
      </c>
      <c r="I151" s="2">
        <v>7.3349030457197601E-5</v>
      </c>
      <c r="J151" s="36">
        <v>3.6576519333714902E-4</v>
      </c>
      <c r="K151" s="37">
        <v>-4.4556631321741893</v>
      </c>
      <c r="L151" s="38">
        <v>1.2593514185745622E-2</v>
      </c>
      <c r="M151" s="35">
        <v>4.0376404172849302E-2</v>
      </c>
      <c r="N151" s="39">
        <v>-3.407340772871454</v>
      </c>
      <c r="O151" s="2">
        <v>0.23918203444612843</v>
      </c>
      <c r="P151" s="40">
        <v>0.43478638343791498</v>
      </c>
      <c r="Q151" s="5">
        <v>-5.2301098463957318</v>
      </c>
      <c r="R151" s="2">
        <v>3.0555338552007646E-2</v>
      </c>
      <c r="S151" s="40">
        <v>7.4163151228621202E-2</v>
      </c>
    </row>
    <row r="152" spans="1:19">
      <c r="A152" s="4" t="s">
        <v>165</v>
      </c>
      <c r="B152" s="5">
        <v>-9.116655942298129</v>
      </c>
      <c r="C152" s="2">
        <v>1.1556407487036842E-7</v>
      </c>
      <c r="D152" s="35">
        <v>2.14346933305838E-7</v>
      </c>
      <c r="E152" s="10">
        <v>-8.9794537929981821</v>
      </c>
      <c r="F152" s="2">
        <v>1.1191145898841303E-3</v>
      </c>
      <c r="G152" s="35">
        <v>2.86822957541904E-3</v>
      </c>
      <c r="H152" s="5">
        <v>-8.7894561775974722</v>
      </c>
      <c r="I152" s="2">
        <v>6.0721873180780621E-5</v>
      </c>
      <c r="J152" s="36">
        <v>2.07914150870838E-4</v>
      </c>
      <c r="K152" s="37">
        <v>-4.8465235628273051</v>
      </c>
      <c r="L152" s="38">
        <v>1.5533616010478426E-2</v>
      </c>
      <c r="M152" s="35">
        <v>3.1899794155774798E-2</v>
      </c>
      <c r="N152" s="39">
        <v>-3.1652531353241811</v>
      </c>
      <c r="O152" s="2">
        <v>0.33717687607236446</v>
      </c>
      <c r="P152" s="40">
        <v>0.48911284179464998</v>
      </c>
      <c r="Q152" s="5">
        <v>-5.8293501279404474</v>
      </c>
      <c r="R152" s="2">
        <v>2.7808387794583524E-2</v>
      </c>
      <c r="S152" s="40">
        <v>6.1885542523276299E-2</v>
      </c>
    </row>
    <row r="153" spans="1:19">
      <c r="A153" s="4" t="s">
        <v>166</v>
      </c>
      <c r="B153" s="5">
        <v>-7.8193996858629697</v>
      </c>
      <c r="C153" s="2">
        <v>2.467217071251524E-5</v>
      </c>
      <c r="D153" s="35">
        <v>3.16865083918618E-5</v>
      </c>
      <c r="E153" s="10">
        <v>-8.0789634818726697</v>
      </c>
      <c r="F153" s="2">
        <v>2.652591427408106E-3</v>
      </c>
      <c r="G153" s="35">
        <v>8.5060628539210398E-3</v>
      </c>
      <c r="H153" s="5">
        <v>-7.0811578253055787</v>
      </c>
      <c r="I153" s="2">
        <v>4.1000136157255387E-3</v>
      </c>
      <c r="J153" s="36">
        <v>6.43131745142261E-3</v>
      </c>
      <c r="K153" s="37">
        <v>-3.4917791310238311</v>
      </c>
      <c r="L153" s="38">
        <v>9.5370633927788148E-2</v>
      </c>
      <c r="M153" s="35">
        <v>0.14943472523321399</v>
      </c>
      <c r="N153" s="39">
        <v>-2.2255067428687618</v>
      </c>
      <c r="O153" s="2">
        <v>0.48830126035160248</v>
      </c>
      <c r="P153" s="40">
        <v>0.633366020703924</v>
      </c>
      <c r="Q153" s="5">
        <v>-4.0441487966424736</v>
      </c>
      <c r="R153" s="2">
        <v>0.1610433895528591</v>
      </c>
      <c r="S153" s="40">
        <v>0.24477201451330399</v>
      </c>
    </row>
    <row r="154" spans="1:19">
      <c r="A154" s="4" t="s">
        <v>167</v>
      </c>
      <c r="B154" s="5">
        <v>-8.3301403134097036</v>
      </c>
      <c r="C154" s="2">
        <v>5.838547416204616E-8</v>
      </c>
      <c r="D154" s="35">
        <v>2.14346933305838E-7</v>
      </c>
      <c r="E154" s="10">
        <v>-7.6843758033653202</v>
      </c>
      <c r="F154" s="2">
        <v>2.2543502323893001E-3</v>
      </c>
      <c r="G154" s="35">
        <v>5.2622496950426104E-3</v>
      </c>
      <c r="H154" s="5">
        <v>-8.5192350544109061</v>
      </c>
      <c r="I154" s="2">
        <v>1.7403167107574749E-5</v>
      </c>
      <c r="J154" s="36">
        <v>1.4404658007077201E-4</v>
      </c>
      <c r="K154" s="37">
        <v>-4.0362297487225316</v>
      </c>
      <c r="L154" s="38">
        <v>3.2416649057984692E-2</v>
      </c>
      <c r="M154" s="35">
        <v>6.6904227226288998E-2</v>
      </c>
      <c r="N154" s="39">
        <v>-1.8103748384417928</v>
      </c>
      <c r="O154" s="2">
        <v>0.55103110952177436</v>
      </c>
      <c r="P154" s="40">
        <v>0.66676126250968104</v>
      </c>
      <c r="Q154" s="5">
        <v>-5.5703477614341335</v>
      </c>
      <c r="R154" s="2">
        <v>2.8674497587990271E-2</v>
      </c>
      <c r="S154" s="40">
        <v>6.9428477683613099E-2</v>
      </c>
    </row>
    <row r="155" spans="1:19">
      <c r="A155" s="4" t="s">
        <v>168</v>
      </c>
      <c r="B155" s="5">
        <v>-5.6740121275980098</v>
      </c>
      <c r="C155" s="2">
        <v>2.5791900180957986E-3</v>
      </c>
      <c r="D155" s="35">
        <v>2.7706354401165101E-3</v>
      </c>
      <c r="E155" s="10">
        <v>-5.1715040912356267</v>
      </c>
      <c r="F155" s="2">
        <v>3.4917620959739451E-2</v>
      </c>
      <c r="G155" s="35">
        <v>7.1252197473196999E-2</v>
      </c>
      <c r="H155" s="5">
        <v>-5.5093612620817041</v>
      </c>
      <c r="I155" s="2">
        <v>4.1081996490344316E-2</v>
      </c>
      <c r="J155" s="36">
        <v>4.8265733479579603E-2</v>
      </c>
      <c r="K155" s="37">
        <v>-1.2275427591350692</v>
      </c>
      <c r="L155" s="38">
        <v>0.5819782374041792</v>
      </c>
      <c r="M155" s="35">
        <v>0.68235908783487198</v>
      </c>
      <c r="N155" s="39">
        <v>0.8443839773595968</v>
      </c>
      <c r="O155" s="2">
        <v>0.80138360604419867</v>
      </c>
      <c r="P155" s="40">
        <v>0.86786387967086798</v>
      </c>
      <c r="Q155" s="5">
        <v>-2.3880685353354014</v>
      </c>
      <c r="R155" s="2">
        <v>0.44541074605581288</v>
      </c>
      <c r="S155" s="40">
        <v>0.55353659805230704</v>
      </c>
    </row>
    <row r="156" spans="1:19">
      <c r="A156" s="4" t="s">
        <v>169</v>
      </c>
      <c r="B156" s="5">
        <v>-6.4422068499989411</v>
      </c>
      <c r="C156" s="2">
        <v>5.3621829380462373E-5</v>
      </c>
      <c r="D156" s="35">
        <v>1.3627033208234499E-4</v>
      </c>
      <c r="E156" s="10">
        <v>-6.2618899177916143</v>
      </c>
      <c r="F156" s="2">
        <v>4.7173782336154156E-3</v>
      </c>
      <c r="G156" s="35">
        <v>1.97679952416113E-2</v>
      </c>
      <c r="H156" s="5">
        <v>-6.2745205025327708</v>
      </c>
      <c r="I156" s="2">
        <v>6.1418241290676738E-3</v>
      </c>
      <c r="J156" s="36">
        <v>9.2608867946912393E-3</v>
      </c>
      <c r="K156" s="37">
        <v>-2.0454185108091427</v>
      </c>
      <c r="L156" s="38">
        <v>0.31001245774008029</v>
      </c>
      <c r="M156" s="35">
        <v>0.43364659881838702</v>
      </c>
      <c r="N156" s="39">
        <v>-0.27253185137821345</v>
      </c>
      <c r="O156" s="2">
        <v>0.93366396537007401</v>
      </c>
      <c r="P156" s="40">
        <v>0.9522170643465</v>
      </c>
      <c r="Q156" s="5">
        <v>-3.2497855895444072</v>
      </c>
      <c r="R156" s="2">
        <v>0.23182865195395011</v>
      </c>
      <c r="S156" s="40">
        <v>0.33729382613426601</v>
      </c>
    </row>
    <row r="157" spans="1:19">
      <c r="A157" s="4" t="s">
        <v>170</v>
      </c>
      <c r="B157" s="5">
        <v>-0.43340329983872922</v>
      </c>
      <c r="C157" s="2">
        <v>0.75634520191447296</v>
      </c>
      <c r="D157" s="35">
        <v>0.78468806319968298</v>
      </c>
      <c r="E157" s="10">
        <v>-3.3108183885142757</v>
      </c>
      <c r="F157" s="2">
        <v>0.18608003485878311</v>
      </c>
      <c r="G157" s="35">
        <v>0.27001386355833801</v>
      </c>
      <c r="H157" s="5">
        <v>1.5612040552526341</v>
      </c>
      <c r="I157" s="2">
        <v>0.33322492109556434</v>
      </c>
      <c r="J157" s="36">
        <v>0.47361940187458401</v>
      </c>
      <c r="K157" s="37">
        <v>4.1733390639616106</v>
      </c>
      <c r="L157" s="38">
        <v>3.2112567295005764E-2</v>
      </c>
      <c r="M157" s="35">
        <v>6.6246156535156295E-2</v>
      </c>
      <c r="N157" s="39">
        <v>2.8086050354719352</v>
      </c>
      <c r="O157" s="2">
        <v>0.41913437997060554</v>
      </c>
      <c r="P157" s="40">
        <v>0.57647739533970699</v>
      </c>
      <c r="Q157" s="5">
        <v>4.7447929402707416</v>
      </c>
      <c r="R157" s="2">
        <v>3.5529517189370793E-2</v>
      </c>
      <c r="S157" s="40">
        <v>7.7911520177764204E-2</v>
      </c>
    </row>
    <row r="158" spans="1:19">
      <c r="A158" s="4" t="s">
        <v>171</v>
      </c>
      <c r="B158" s="5">
        <v>-3.4626806128822172</v>
      </c>
      <c r="C158" s="2">
        <v>3.5160549001830694E-3</v>
      </c>
      <c r="D158" s="35">
        <v>5.3272041161101999E-3</v>
      </c>
      <c r="E158" s="10">
        <v>-3.1218899897157679</v>
      </c>
      <c r="F158" s="2">
        <v>6.5775368273400289E-2</v>
      </c>
      <c r="G158" s="35">
        <v>0.128248864788261</v>
      </c>
      <c r="H158" s="5">
        <v>-3.4869327901168869</v>
      </c>
      <c r="I158" s="2">
        <v>3.8777687700347341E-2</v>
      </c>
      <c r="J158" s="36">
        <v>5.6204977055154301E-2</v>
      </c>
      <c r="K158" s="37">
        <v>1.0543043757676589</v>
      </c>
      <c r="L158" s="38">
        <v>0.54055407146240686</v>
      </c>
      <c r="M158" s="35">
        <v>0.68235908783487198</v>
      </c>
      <c r="N158" s="39">
        <v>3.0580360738935553</v>
      </c>
      <c r="O158" s="2">
        <v>0.3314793418426083</v>
      </c>
      <c r="P158" s="40">
        <v>0.53794717683484194</v>
      </c>
      <c r="Q158" s="5">
        <v>-0.41026257654360437</v>
      </c>
      <c r="R158" s="2">
        <v>0.84264780815108931</v>
      </c>
      <c r="S158" s="40">
        <v>0.88727233149847795</v>
      </c>
    </row>
    <row r="159" spans="1:19">
      <c r="A159" s="4" t="s">
        <v>172</v>
      </c>
      <c r="B159" s="5">
        <v>-0.39576249048449436</v>
      </c>
      <c r="C159" s="2">
        <v>0.74370208835624119</v>
      </c>
      <c r="D159" s="35">
        <v>0.78209985662708703</v>
      </c>
      <c r="E159" s="10">
        <v>-2.1886457263265862E-2</v>
      </c>
      <c r="F159" s="2">
        <v>0.99115785247275623</v>
      </c>
      <c r="G159" s="35">
        <v>0.99060655632572403</v>
      </c>
      <c r="H159" s="5">
        <v>-0.36617976659792023</v>
      </c>
      <c r="I159" s="2">
        <v>0.81467395183438851</v>
      </c>
      <c r="J159" s="36">
        <v>0.87479596079630995</v>
      </c>
      <c r="K159" s="37">
        <v>4.2488546290696796</v>
      </c>
      <c r="L159" s="38">
        <v>2.6933471859667775E-2</v>
      </c>
      <c r="M159" s="35">
        <v>6.6904227226288998E-2</v>
      </c>
      <c r="N159" s="39">
        <v>6.371076792754506</v>
      </c>
      <c r="O159" s="2">
        <v>6.346760420568992E-2</v>
      </c>
      <c r="P159" s="40">
        <v>0.13668786602633301</v>
      </c>
      <c r="Q159" s="5">
        <v>2.7849514798888637</v>
      </c>
      <c r="R159" s="2">
        <v>0.24024742380130154</v>
      </c>
      <c r="S159" s="40">
        <v>0.41326349767325299</v>
      </c>
    </row>
    <row r="160" spans="1:19">
      <c r="A160" s="4" t="s">
        <v>173</v>
      </c>
      <c r="B160" s="5">
        <v>-4.2141205338674714</v>
      </c>
      <c r="C160" s="2">
        <v>1.1416436483665268E-2</v>
      </c>
      <c r="D160" s="35">
        <v>1.14111114215023E-2</v>
      </c>
      <c r="E160" s="10">
        <v>-6.1346210773180161</v>
      </c>
      <c r="F160" s="2">
        <v>7.9220990138697007E-3</v>
      </c>
      <c r="G160" s="35">
        <v>1.6316413320936501E-2</v>
      </c>
      <c r="H160" s="5">
        <v>-2.3964138254854976</v>
      </c>
      <c r="I160" s="2">
        <v>0.29668451284929176</v>
      </c>
      <c r="J160" s="36">
        <v>0.35889005940893998</v>
      </c>
      <c r="K160" s="37">
        <v>0.24049970331595757</v>
      </c>
      <c r="L160" s="38">
        <v>0.90135210748470063</v>
      </c>
      <c r="M160" s="35">
        <v>0.92810857803642499</v>
      </c>
      <c r="N160" s="39">
        <v>-0.29193747644609119</v>
      </c>
      <c r="O160" s="2">
        <v>0.90344710533380457</v>
      </c>
      <c r="P160" s="40">
        <v>0.93604945761278402</v>
      </c>
      <c r="Q160" s="5">
        <v>0.83112376073966354</v>
      </c>
      <c r="R160" s="2">
        <v>0.78132641038588124</v>
      </c>
      <c r="S160" s="40">
        <v>0.81675650480811302</v>
      </c>
    </row>
    <row r="161" spans="1:19">
      <c r="A161" s="4" t="s">
        <v>174</v>
      </c>
      <c r="B161" s="5">
        <v>-5.3179594941674724</v>
      </c>
      <c r="C161" s="2">
        <v>1.9316480928713927E-3</v>
      </c>
      <c r="D161" s="35">
        <v>1.7826526648997E-3</v>
      </c>
      <c r="E161" s="10">
        <v>-8.772969285483537</v>
      </c>
      <c r="F161" s="2">
        <v>1.7002837356951412E-3</v>
      </c>
      <c r="G161" s="35">
        <v>3.4624890987059098E-3</v>
      </c>
      <c r="H161" s="5">
        <v>-2.8391338942950064</v>
      </c>
      <c r="I161" s="2">
        <v>0.19334818252703226</v>
      </c>
      <c r="J161" s="36">
        <v>0.23460548304662501</v>
      </c>
      <c r="K161" s="37">
        <v>-0.85160037647749975</v>
      </c>
      <c r="L161" s="38">
        <v>0.62951739216212454</v>
      </c>
      <c r="M161" s="35">
        <v>0.73210669858353605</v>
      </c>
      <c r="N161" s="39">
        <v>-2.9623259160617197</v>
      </c>
      <c r="O161" s="2">
        <v>0.27407017164486863</v>
      </c>
      <c r="P161" s="40">
        <v>0.46216455747094498</v>
      </c>
      <c r="Q161" s="5">
        <v>0.34490277980406608</v>
      </c>
      <c r="R161" s="2">
        <v>0.88502189092147154</v>
      </c>
      <c r="S161" s="40">
        <v>0.91126779099177002</v>
      </c>
    </row>
    <row r="162" spans="1:19">
      <c r="A162" s="4" t="s">
        <v>14</v>
      </c>
      <c r="B162" s="5">
        <v>-5.114629276458972</v>
      </c>
      <c r="C162" s="2">
        <v>5.7162044109463072E-7</v>
      </c>
      <c r="D162" s="35">
        <v>2.5065013387090598E-7</v>
      </c>
      <c r="E162" s="10">
        <v>-3.7461733865989602</v>
      </c>
      <c r="F162" s="2">
        <v>8.3171294415740147E-3</v>
      </c>
      <c r="G162" s="35">
        <v>1.0844141859984001E-2</v>
      </c>
      <c r="H162" s="5">
        <v>-6.3558631809723165</v>
      </c>
      <c r="I162" s="2">
        <v>8.456058478321381E-6</v>
      </c>
      <c r="J162" s="36">
        <v>1.3752572953818401E-5</v>
      </c>
      <c r="K162" s="37">
        <v>-0.71463037778353811</v>
      </c>
      <c r="L162" s="38">
        <v>0.67364754711418451</v>
      </c>
      <c r="M162" s="35">
        <v>0.76387229364438902</v>
      </c>
      <c r="N162" s="39">
        <v>2.3749213064635861</v>
      </c>
      <c r="O162" s="2">
        <v>0.39404605915631552</v>
      </c>
      <c r="P162" s="40">
        <v>0.56388150030742301</v>
      </c>
      <c r="Q162" s="5">
        <v>-3.465671539217881</v>
      </c>
      <c r="R162" s="2">
        <v>8.206912207034224E-2</v>
      </c>
      <c r="S162" s="40">
        <v>0.154241483821078</v>
      </c>
    </row>
    <row r="163" spans="1:19">
      <c r="A163" s="4" t="s">
        <v>15</v>
      </c>
      <c r="B163" s="5">
        <v>-4.06765417637701</v>
      </c>
      <c r="C163" s="2">
        <v>5.7440675048580609E-7</v>
      </c>
      <c r="D163" s="35">
        <v>1.6102406485037801E-7</v>
      </c>
      <c r="E163" s="10">
        <v>-2.887866610831618</v>
      </c>
      <c r="F163" s="2">
        <v>2.6371479167101114E-2</v>
      </c>
      <c r="G163" s="35">
        <v>3.7930214452964399E-2</v>
      </c>
      <c r="H163" s="5">
        <v>-5.0795078715513409</v>
      </c>
      <c r="I163" s="2">
        <v>1.0195223489031246E-6</v>
      </c>
      <c r="J163" s="36">
        <v>9.5696438570447898E-7</v>
      </c>
      <c r="K163" s="37">
        <v>0.37852019639755236</v>
      </c>
      <c r="L163" s="38">
        <v>0.79902193129644383</v>
      </c>
      <c r="M163" s="35">
        <v>0.86559150897304604</v>
      </c>
      <c r="N163" s="39">
        <v>3.2752646546354098</v>
      </c>
      <c r="O163" s="2">
        <v>0.19959736873680628</v>
      </c>
      <c r="P163" s="40">
        <v>0.35424342923570301</v>
      </c>
      <c r="Q163" s="5">
        <v>-2.1336940719411834</v>
      </c>
      <c r="R163" s="2">
        <v>0.20040272109793289</v>
      </c>
      <c r="S163" s="40">
        <v>0.32583809352082799</v>
      </c>
    </row>
    <row r="164" spans="1:19">
      <c r="A164" s="4" t="s">
        <v>16</v>
      </c>
      <c r="B164" s="5">
        <v>-5.0417121249808945</v>
      </c>
      <c r="C164" s="2">
        <v>3.7060980170288941E-7</v>
      </c>
      <c r="D164" s="35">
        <v>1.1327280808695599E-7</v>
      </c>
      <c r="E164" s="10">
        <v>-4.0591292064374764</v>
      </c>
      <c r="F164" s="2">
        <v>1.0567132476119526E-2</v>
      </c>
      <c r="G164" s="35">
        <v>1.6316413320936501E-2</v>
      </c>
      <c r="H164" s="5">
        <v>-5.8280411842074109</v>
      </c>
      <c r="I164" s="2">
        <v>1.1974499281628242E-5</v>
      </c>
      <c r="J164" s="36">
        <v>9.6446637359851607E-6</v>
      </c>
      <c r="K164" s="37">
        <v>-0.63781447345006781</v>
      </c>
      <c r="L164" s="38">
        <v>0.65973950260027725</v>
      </c>
      <c r="M164" s="35">
        <v>0.75312794049932097</v>
      </c>
      <c r="N164" s="39">
        <v>2.0334399888799708</v>
      </c>
      <c r="O164" s="2">
        <v>0.42758507443271987</v>
      </c>
      <c r="P164" s="40">
        <v>0.57647739533970699</v>
      </c>
      <c r="Q164" s="5">
        <v>-2.8978221161450355</v>
      </c>
      <c r="R164" s="2">
        <v>7.6726349392346821E-2</v>
      </c>
      <c r="S164" s="40">
        <v>0.159517394016955</v>
      </c>
    </row>
    <row r="165" spans="1:19">
      <c r="A165" s="4" t="s">
        <v>17</v>
      </c>
      <c r="B165" s="5">
        <v>1.7077134336842068</v>
      </c>
      <c r="C165" s="2">
        <v>0.17288694589178447</v>
      </c>
      <c r="D165" s="35">
        <v>0.26049541168310603</v>
      </c>
      <c r="E165" s="10">
        <v>1.9719565794917342</v>
      </c>
      <c r="F165" s="2">
        <v>0.30262280756926746</v>
      </c>
      <c r="G165" s="35">
        <v>0.452323014990761</v>
      </c>
      <c r="H165" s="5">
        <v>1.4420872596962488</v>
      </c>
      <c r="I165" s="2">
        <v>0.41396172902553241</v>
      </c>
      <c r="J165" s="36">
        <v>0.53164679242327995</v>
      </c>
      <c r="K165" s="37">
        <v>6.3544171335401991</v>
      </c>
      <c r="L165" s="38">
        <v>2.0433730046761286E-4</v>
      </c>
      <c r="M165" s="35">
        <v>6.4470182386618699E-4</v>
      </c>
      <c r="N165" s="39">
        <v>8.3585958065598813</v>
      </c>
      <c r="O165" s="2">
        <v>5.0963603435723206E-4</v>
      </c>
      <c r="P165" s="40">
        <v>5.96197424423051E-3</v>
      </c>
      <c r="Q165" s="5">
        <v>4.565040199000685</v>
      </c>
      <c r="R165" s="2">
        <v>5.4982191772481689E-2</v>
      </c>
      <c r="S165" s="40">
        <v>0.111958675929513</v>
      </c>
    </row>
    <row r="166" spans="1:19">
      <c r="A166" s="4" t="s">
        <v>18</v>
      </c>
      <c r="B166" s="5">
        <v>7.294565859298717E-2</v>
      </c>
      <c r="C166" s="2">
        <v>0.9439420361300247</v>
      </c>
      <c r="D166" s="35">
        <v>0.95532706302664305</v>
      </c>
      <c r="E166" s="10">
        <v>0.94907659210948792</v>
      </c>
      <c r="F166" s="2">
        <v>0.47062129583028867</v>
      </c>
      <c r="G166" s="35">
        <v>0.57952310278326402</v>
      </c>
      <c r="H166" s="5">
        <v>-0.76565806871750097</v>
      </c>
      <c r="I166" s="2">
        <v>0.62163152110454156</v>
      </c>
      <c r="J166" s="36">
        <v>0.70579933135946105</v>
      </c>
      <c r="K166" s="37">
        <v>4.667845326482305</v>
      </c>
      <c r="L166" s="38">
        <v>6.3675619844995391E-3</v>
      </c>
      <c r="M166" s="35">
        <v>1.30391877001763E-2</v>
      </c>
      <c r="N166" s="39">
        <v>7.3117093021614306</v>
      </c>
      <c r="O166" s="2">
        <v>2.3421342571593442E-3</v>
      </c>
      <c r="P166" s="40">
        <v>1.7188706701170401E-2</v>
      </c>
      <c r="Q166" s="5">
        <v>2.2816193356989567</v>
      </c>
      <c r="R166" s="2">
        <v>0.3175544064987762</v>
      </c>
      <c r="S166" s="40">
        <v>0.43639120264200698</v>
      </c>
    </row>
    <row r="167" spans="1:19">
      <c r="A167" s="4" t="s">
        <v>19</v>
      </c>
      <c r="B167" s="5">
        <v>1.2417894587589053</v>
      </c>
      <c r="C167" s="2">
        <v>0.33393598361116594</v>
      </c>
      <c r="D167" s="35">
        <v>0.434232811682361</v>
      </c>
      <c r="E167" s="10">
        <v>1.0753146672165081</v>
      </c>
      <c r="F167" s="2">
        <v>0.61971474863327924</v>
      </c>
      <c r="G167" s="35">
        <v>0.73065883795950304</v>
      </c>
      <c r="H167" s="5">
        <v>1.3708370118508426</v>
      </c>
      <c r="I167" s="2">
        <v>0.41750995006895963</v>
      </c>
      <c r="J167" s="36">
        <v>0.55126751280416098</v>
      </c>
      <c r="K167" s="37">
        <v>5.8457277018943277</v>
      </c>
      <c r="L167" s="38">
        <v>1.9234294150237817E-4</v>
      </c>
      <c r="M167" s="35">
        <v>6.8425575173254995E-4</v>
      </c>
      <c r="N167" s="39">
        <v>7.3626978246276815</v>
      </c>
      <c r="O167" s="2">
        <v>9.4083747623307384E-4</v>
      </c>
      <c r="P167" s="40">
        <v>8.7162844475054506E-3</v>
      </c>
      <c r="Q167" s="5">
        <v>4.4971520107454843</v>
      </c>
      <c r="R167" s="2">
        <v>4.1961891815355687E-2</v>
      </c>
      <c r="S167" s="40">
        <v>9.54562804697867E-2</v>
      </c>
    </row>
    <row r="168" spans="1:19">
      <c r="A168" s="4" t="s">
        <v>175</v>
      </c>
      <c r="B168" s="5">
        <v>-3.5632181076701297</v>
      </c>
      <c r="C168" s="2">
        <v>1.2465689933931505E-3</v>
      </c>
      <c r="D168" s="35">
        <v>3.6503632134126602E-3</v>
      </c>
      <c r="E168" s="10">
        <v>-2.553929875095339</v>
      </c>
      <c r="F168" s="2">
        <v>0.17223515289330915</v>
      </c>
      <c r="G168" s="35">
        <v>0.271526549571319</v>
      </c>
      <c r="H168" s="5">
        <v>-4.7299964714311358</v>
      </c>
      <c r="I168" s="2">
        <v>1.1379105185021367E-4</v>
      </c>
      <c r="J168" s="36">
        <v>2.6892812570667702E-3</v>
      </c>
      <c r="K168" s="37">
        <v>0.92146700117427749</v>
      </c>
      <c r="L168" s="38">
        <v>0.55612554101095713</v>
      </c>
      <c r="M168" s="35">
        <v>0.68855562458074604</v>
      </c>
      <c r="N168" s="39">
        <v>3.6153382803701497</v>
      </c>
      <c r="O168" s="2">
        <v>0.19446145150496807</v>
      </c>
      <c r="P168" s="40">
        <v>0.34962455506662798</v>
      </c>
      <c r="Q168" s="5">
        <v>-1.7605008309272969</v>
      </c>
      <c r="R168" s="2">
        <v>0.19764497302282835</v>
      </c>
      <c r="S168" s="40">
        <v>0.46569114175380399</v>
      </c>
    </row>
    <row r="169" spans="1:19">
      <c r="A169" s="4" t="s">
        <v>176</v>
      </c>
      <c r="B169" s="5">
        <v>1.6148967842111062</v>
      </c>
      <c r="C169" s="2">
        <v>0.12694436981184595</v>
      </c>
      <c r="D169" s="35">
        <v>0.21053103783275001</v>
      </c>
      <c r="E169" s="10">
        <v>1.331703405232914</v>
      </c>
      <c r="F169" s="2">
        <v>0.37514399985024849</v>
      </c>
      <c r="G169" s="35">
        <v>0.52523960991552798</v>
      </c>
      <c r="H169" s="5">
        <v>1.4891134958906176</v>
      </c>
      <c r="I169" s="2">
        <v>0.30421896532241438</v>
      </c>
      <c r="J169" s="36">
        <v>0.437760305479658</v>
      </c>
      <c r="K169" s="37">
        <v>6.2684321478215672</v>
      </c>
      <c r="L169" s="38">
        <v>4.5532696353358226E-5</v>
      </c>
      <c r="M169" s="35">
        <v>2.26508931700895E-4</v>
      </c>
      <c r="N169" s="39">
        <v>7.6224717783806382</v>
      </c>
      <c r="O169" s="2">
        <v>5.5653146635240873E-5</v>
      </c>
      <c r="P169" s="40">
        <v>3.8017245467877902E-3</v>
      </c>
      <c r="Q169" s="5">
        <v>4.6545535438489223</v>
      </c>
      <c r="R169" s="2">
        <v>2.4069153252791582E-2</v>
      </c>
      <c r="S169" s="40">
        <v>6.6430930458856202E-2</v>
      </c>
    </row>
    <row r="170" spans="1:19">
      <c r="A170" s="4" t="s">
        <v>20</v>
      </c>
      <c r="B170" s="5">
        <v>1.371168025193078</v>
      </c>
      <c r="C170" s="2">
        <v>0.12417534799517106</v>
      </c>
      <c r="D170" s="35">
        <v>0.162791802374748</v>
      </c>
      <c r="E170" s="10">
        <v>1.7745326202130232</v>
      </c>
      <c r="F170" s="2">
        <v>0.16805491659774394</v>
      </c>
      <c r="G170" s="35">
        <v>0.246666682794041</v>
      </c>
      <c r="H170" s="5">
        <v>0.69333739558135721</v>
      </c>
      <c r="I170" s="2">
        <v>0.53309996808789673</v>
      </c>
      <c r="J170" s="36">
        <v>0.63908976653584704</v>
      </c>
      <c r="K170" s="37">
        <v>6.0310834076159452</v>
      </c>
      <c r="L170" s="38">
        <v>2.6817917756924171E-4</v>
      </c>
      <c r="M170" s="35">
        <v>7.1195893482227097E-4</v>
      </c>
      <c r="N170" s="39">
        <v>8.1551971344547276</v>
      </c>
      <c r="O170" s="2">
        <v>1.4052943390670085E-3</v>
      </c>
      <c r="P170" s="40">
        <v>1.29068342223824E-2</v>
      </c>
      <c r="Q170" s="5">
        <v>3.8027290799076732</v>
      </c>
      <c r="R170" s="2">
        <v>4.3293710922601328E-2</v>
      </c>
      <c r="S170" s="40">
        <v>9.37141198243166E-2</v>
      </c>
    </row>
    <row r="171" spans="1:19">
      <c r="A171" s="4" t="s">
        <v>21</v>
      </c>
      <c r="B171" s="5">
        <v>1.3392967124948318</v>
      </c>
      <c r="C171" s="2">
        <v>0.22715934134927246</v>
      </c>
      <c r="D171" s="35">
        <v>0.32089294717334699</v>
      </c>
      <c r="E171" s="10">
        <v>0.58705155905684214</v>
      </c>
      <c r="F171" s="2">
        <v>0.74826800191672105</v>
      </c>
      <c r="G171" s="35">
        <v>0.83495536650049695</v>
      </c>
      <c r="H171" s="5">
        <v>1.6298480289613151</v>
      </c>
      <c r="I171" s="2">
        <v>0.24727533614708941</v>
      </c>
      <c r="J171" s="36">
        <v>0.37150296655043402</v>
      </c>
      <c r="K171" s="37">
        <v>5.9668530302194229</v>
      </c>
      <c r="L171" s="38">
        <v>4.8472504950734281E-5</v>
      </c>
      <c r="M171" s="35">
        <v>2.1739262227144201E-4</v>
      </c>
      <c r="N171" s="39">
        <v>6.8246601783731835</v>
      </c>
      <c r="O171" s="2">
        <v>4.2060261962555167E-4</v>
      </c>
      <c r="P171" s="40">
        <v>7.9589071689805703E-3</v>
      </c>
      <c r="Q171" s="5">
        <v>4.7919679639383226</v>
      </c>
      <c r="R171" s="2">
        <v>1.5301963890066692E-2</v>
      </c>
      <c r="S171" s="40">
        <v>4.26769286512097E-2</v>
      </c>
    </row>
    <row r="172" spans="1:19">
      <c r="A172" s="4" t="s">
        <v>22</v>
      </c>
      <c r="B172" s="5">
        <v>1.3201728640987715</v>
      </c>
      <c r="C172" s="2">
        <v>0.23743691356009558</v>
      </c>
      <c r="D172" s="35">
        <v>0.33681483517480898</v>
      </c>
      <c r="E172" s="10">
        <v>0.83267765475697852</v>
      </c>
      <c r="F172" s="2">
        <v>0.63017304247559458</v>
      </c>
      <c r="G172" s="35">
        <v>0.74355894509232601</v>
      </c>
      <c r="H172" s="5">
        <v>1.3803888040378636</v>
      </c>
      <c r="I172" s="2">
        <v>0.350985708756961</v>
      </c>
      <c r="J172" s="36">
        <v>0.48203475567719001</v>
      </c>
      <c r="K172" s="37">
        <v>5.9486116510398865</v>
      </c>
      <c r="L172" s="38">
        <v>6.8240536324731707E-5</v>
      </c>
      <c r="M172" s="35">
        <v>3.6852687730263E-4</v>
      </c>
      <c r="N172" s="39">
        <v>7.0745213691802853</v>
      </c>
      <c r="O172" s="2">
        <v>1.0612170511094101E-4</v>
      </c>
      <c r="P172" s="40">
        <v>5.7234318653229099E-3</v>
      </c>
      <c r="Q172" s="5">
        <v>4.541469315752888</v>
      </c>
      <c r="R172" s="2">
        <v>2.62840915619845E-2</v>
      </c>
      <c r="S172" s="40">
        <v>6.9753194817177497E-2</v>
      </c>
    </row>
    <row r="173" spans="1:19">
      <c r="A173" s="4" t="s">
        <v>177</v>
      </c>
      <c r="B173" s="5">
        <v>-3.8822794314197577</v>
      </c>
      <c r="C173" s="2">
        <v>5.1791076992250976E-4</v>
      </c>
      <c r="D173" s="35">
        <v>7.7300003260787802E-4</v>
      </c>
      <c r="E173" s="10">
        <v>-2.9333714507827318</v>
      </c>
      <c r="F173" s="2">
        <v>0.11794048095987929</v>
      </c>
      <c r="G173" s="35">
        <v>0.16097641566386101</v>
      </c>
      <c r="H173" s="5">
        <v>-4.9650791957246438</v>
      </c>
      <c r="I173" s="2">
        <v>1.4044920417690044E-4</v>
      </c>
      <c r="J173" s="36">
        <v>7.4501473464316098E-4</v>
      </c>
      <c r="K173" s="37">
        <v>0.54729003929277409</v>
      </c>
      <c r="L173" s="38">
        <v>0.75213009233427686</v>
      </c>
      <c r="M173" s="35">
        <v>0.83938673199034297</v>
      </c>
      <c r="N173" s="39">
        <v>3.2163247595533759</v>
      </c>
      <c r="O173" s="2">
        <v>0.26501021072847819</v>
      </c>
      <c r="P173" s="40">
        <v>0.45820210356471203</v>
      </c>
      <c r="Q173" s="5">
        <v>-2.0663343961988843</v>
      </c>
      <c r="R173" s="2">
        <v>0.27525163188350399</v>
      </c>
      <c r="S173" s="40">
        <v>0.447229926103624</v>
      </c>
    </row>
    <row r="174" spans="1:19">
      <c r="A174" s="4" t="s">
        <v>23</v>
      </c>
      <c r="B174" s="5">
        <v>-5.4315068907222432</v>
      </c>
      <c r="C174" s="2">
        <v>5.4369291638429166E-5</v>
      </c>
      <c r="D174" s="35">
        <v>1.4938917305674999E-4</v>
      </c>
      <c r="E174" s="10">
        <v>-4.051265169548814</v>
      </c>
      <c r="F174" s="2">
        <v>9.7466093801229406E-2</v>
      </c>
      <c r="G174" s="35">
        <v>0.128248864788261</v>
      </c>
      <c r="H174" s="5">
        <v>-6.8335636233291348</v>
      </c>
      <c r="I174" s="2">
        <v>2.1161013178901532E-6</v>
      </c>
      <c r="J174" s="36">
        <v>1.7269077365276401E-4</v>
      </c>
      <c r="K174" s="37">
        <v>-1.0229341790325863</v>
      </c>
      <c r="L174" s="38">
        <v>0.58023486304747118</v>
      </c>
      <c r="M174" s="35">
        <v>0.70774529551360099</v>
      </c>
      <c r="N174" s="39">
        <v>2.0659336323106903</v>
      </c>
      <c r="O174" s="2">
        <v>0.54916146988310666</v>
      </c>
      <c r="P174" s="40">
        <v>0.65544803358149695</v>
      </c>
      <c r="Q174" s="5">
        <v>-3.9461960014946769</v>
      </c>
      <c r="R174" s="2">
        <v>2.1263982638969847E-2</v>
      </c>
      <c r="S174" s="40">
        <v>0.15205025774690101</v>
      </c>
    </row>
    <row r="175" spans="1:19">
      <c r="A175" s="4" t="s">
        <v>24</v>
      </c>
      <c r="B175" s="5">
        <v>-6.3550509964277797</v>
      </c>
      <c r="C175" s="2">
        <v>5.0647163489150906E-5</v>
      </c>
      <c r="D175" s="35">
        <v>1.4938917305674999E-4</v>
      </c>
      <c r="E175" s="10">
        <v>-4.3575791793923155</v>
      </c>
      <c r="F175" s="2">
        <v>0.13065158796022072</v>
      </c>
      <c r="G175" s="35">
        <v>0.171398585490141</v>
      </c>
      <c r="H175" s="5">
        <v>-8.1244685295312067</v>
      </c>
      <c r="I175" s="2">
        <v>2.413512561354759E-6</v>
      </c>
      <c r="J175" s="36">
        <v>1.9551763064904401E-4</v>
      </c>
      <c r="K175" s="37">
        <v>-1.9416655160626024</v>
      </c>
      <c r="L175" s="38">
        <v>0.33040807371311043</v>
      </c>
      <c r="M175" s="35">
        <v>0.47642140456452797</v>
      </c>
      <c r="N175" s="39">
        <v>1.7875892879435811</v>
      </c>
      <c r="O175" s="2">
        <v>0.64838199708104816</v>
      </c>
      <c r="P175" s="40">
        <v>0.74082619710962505</v>
      </c>
      <c r="Q175" s="5">
        <v>-5.2354532291480327</v>
      </c>
      <c r="R175" s="2">
        <v>2.745142786267917E-3</v>
      </c>
      <c r="S175" s="40">
        <v>7.1662285562335101E-2</v>
      </c>
    </row>
    <row r="176" spans="1:19">
      <c r="A176" s="4" t="s">
        <v>25</v>
      </c>
      <c r="B176" s="5">
        <v>-5.7688387969995283</v>
      </c>
      <c r="C176" s="2">
        <v>1.8765333919418694E-7</v>
      </c>
      <c r="D176" s="35">
        <v>4.9126193156319399E-8</v>
      </c>
      <c r="E176" s="10">
        <v>-4.7048089243985389</v>
      </c>
      <c r="F176" s="2">
        <v>5.3329978915142668E-3</v>
      </c>
      <c r="G176" s="35">
        <v>8.0298495281693402E-3</v>
      </c>
      <c r="H176" s="5">
        <v>-6.6890766996654447</v>
      </c>
      <c r="I176" s="2">
        <v>1.1671040155431762E-5</v>
      </c>
      <c r="J176" s="36">
        <v>9.1099575541827999E-6</v>
      </c>
      <c r="K176" s="37">
        <v>-1.3943233357579128</v>
      </c>
      <c r="L176" s="38">
        <v>0.37140529732872962</v>
      </c>
      <c r="M176" s="35">
        <v>0.47642140456452797</v>
      </c>
      <c r="N176" s="39">
        <v>1.3630369805804172</v>
      </c>
      <c r="O176" s="2">
        <v>0.61248975769224323</v>
      </c>
      <c r="P176" s="40">
        <v>0.73586724127661196</v>
      </c>
      <c r="Q176" s="5">
        <v>-3.7977426473889304</v>
      </c>
      <c r="R176" s="2">
        <v>3.3976310855576619E-2</v>
      </c>
      <c r="S176" s="40">
        <v>7.5157642140741499E-2</v>
      </c>
    </row>
    <row r="177" spans="1:19">
      <c r="A177" s="4" t="s">
        <v>178</v>
      </c>
      <c r="B177" s="5">
        <v>-11.900864005299916</v>
      </c>
      <c r="C177" s="2">
        <v>4.3189397448206511E-9</v>
      </c>
      <c r="D177" s="35">
        <v>9.2955210023634102E-10</v>
      </c>
      <c r="E177" s="10">
        <v>-13.02494581113281</v>
      </c>
      <c r="F177" s="2">
        <v>2.0318292033634075E-5</v>
      </c>
      <c r="G177" s="35">
        <v>8.7088083808943106E-5</v>
      </c>
      <c r="H177" s="5">
        <v>-11.868179692090557</v>
      </c>
      <c r="I177" s="2">
        <v>2.1051000218771809E-6</v>
      </c>
      <c r="J177" s="36">
        <v>1.08710571860343E-6</v>
      </c>
      <c r="K177" s="37">
        <v>-7.7851967272077047</v>
      </c>
      <c r="L177" s="38">
        <v>1.024340863122603E-3</v>
      </c>
      <c r="M177" s="35">
        <v>2.02605186630363E-3</v>
      </c>
      <c r="N177" s="39">
        <v>-7.5389798440895124</v>
      </c>
      <c r="O177" s="2">
        <v>1.3027801095739538E-2</v>
      </c>
      <c r="P177" s="40">
        <v>6.9482002712022706E-2</v>
      </c>
      <c r="Q177" s="5">
        <v>-9.067541939968784</v>
      </c>
      <c r="R177" s="2">
        <v>4.596147236035201E-3</v>
      </c>
      <c r="S177" s="40">
        <v>8.8617903625463103E-3</v>
      </c>
    </row>
    <row r="178" spans="1:19">
      <c r="A178" s="4" t="s">
        <v>179</v>
      </c>
      <c r="B178" s="5">
        <v>-11.863826118438991</v>
      </c>
      <c r="C178" s="2">
        <v>4.6982475788489798E-9</v>
      </c>
      <c r="D178" s="35">
        <v>5.5416930774368299E-10</v>
      </c>
      <c r="E178" s="10">
        <v>-13.307733421682849</v>
      </c>
      <c r="F178" s="2">
        <v>2.5573322653457496E-6</v>
      </c>
      <c r="G178" s="35">
        <v>7.4824839751125799E-6</v>
      </c>
      <c r="H178" s="5">
        <v>-11.434609874649585</v>
      </c>
      <c r="I178" s="2">
        <v>3.5089749403749243E-5</v>
      </c>
      <c r="J178" s="36">
        <v>1.61611118806318E-5</v>
      </c>
      <c r="K178" s="37">
        <v>-7.760357500568861</v>
      </c>
      <c r="L178" s="38">
        <v>1.20489962387219E-3</v>
      </c>
      <c r="M178" s="35">
        <v>1.85531865912478E-3</v>
      </c>
      <c r="N178" s="39">
        <v>-7.8342378032004651</v>
      </c>
      <c r="O178" s="2">
        <v>8.7509963514625921E-3</v>
      </c>
      <c r="P178" s="40">
        <v>4.4555747349957001E-2</v>
      </c>
      <c r="Q178" s="5">
        <v>-8.6361331286071952</v>
      </c>
      <c r="R178" s="2">
        <v>1.1814565442696096E-2</v>
      </c>
      <c r="S178" s="40">
        <v>2.0817479114015301E-2</v>
      </c>
    </row>
    <row r="179" spans="1:19">
      <c r="A179" s="4" t="s">
        <v>180</v>
      </c>
      <c r="B179" s="5">
        <v>-12.132393841371973</v>
      </c>
      <c r="C179" s="2">
        <v>5.5937736472070298E-9</v>
      </c>
      <c r="D179" s="35">
        <v>6.6208841619446101E-10</v>
      </c>
      <c r="E179" s="10">
        <v>-13.669644321330299</v>
      </c>
      <c r="F179" s="2">
        <v>2.5538908627147598E-6</v>
      </c>
      <c r="G179" s="35">
        <v>7.4824839751125799E-6</v>
      </c>
      <c r="H179" s="5">
        <v>-11.580467161444217</v>
      </c>
      <c r="I179" s="2">
        <v>6.001402634736587E-5</v>
      </c>
      <c r="J179" s="36">
        <v>2.7341851523024599E-5</v>
      </c>
      <c r="K179" s="37">
        <v>-8.0335315346287182</v>
      </c>
      <c r="L179" s="38">
        <v>9.7792191194549381E-4</v>
      </c>
      <c r="M179" s="35">
        <v>1.41885203699975E-3</v>
      </c>
      <c r="N179" s="39">
        <v>-8.2131543612858966</v>
      </c>
      <c r="O179" s="2">
        <v>9.2602732435730622E-3</v>
      </c>
      <c r="P179" s="40">
        <v>4.0846608087580699E-2</v>
      </c>
      <c r="Q179" s="5">
        <v>-8.7755560521893035</v>
      </c>
      <c r="R179" s="2">
        <v>1.1599706351056475E-2</v>
      </c>
      <c r="S179" s="40">
        <v>2.0817479114015301E-2</v>
      </c>
    </row>
    <row r="180" spans="1:19">
      <c r="A180" s="4" t="s">
        <v>181</v>
      </c>
      <c r="B180" s="5">
        <v>-11.734759667342638</v>
      </c>
      <c r="C180" s="2">
        <v>1.1603497610587695E-8</v>
      </c>
      <c r="D180" s="35">
        <v>1.5768080957868301E-9</v>
      </c>
      <c r="E180" s="10">
        <v>-13.290120775553179</v>
      </c>
      <c r="F180" s="2">
        <v>2.2576341476456954E-6</v>
      </c>
      <c r="G180" s="35">
        <v>7.4824839751125799E-6</v>
      </c>
      <c r="H180" s="5">
        <v>-11.174882721710306</v>
      </c>
      <c r="I180" s="2">
        <v>1.0252954774304498E-4</v>
      </c>
      <c r="J180" s="36">
        <v>4.93093706246681E-5</v>
      </c>
      <c r="K180" s="37">
        <v>-7.6189147393364731</v>
      </c>
      <c r="L180" s="38">
        <v>1.5702604482593471E-3</v>
      </c>
      <c r="M180" s="35">
        <v>2.3141296880679302E-3</v>
      </c>
      <c r="N180" s="39">
        <v>-7.8121609422953746</v>
      </c>
      <c r="O180" s="2">
        <v>1.0889590339721695E-2</v>
      </c>
      <c r="P180" s="40">
        <v>4.7194202009940997E-2</v>
      </c>
      <c r="Q180" s="5">
        <v>-8.3583619227223434</v>
      </c>
      <c r="R180" s="2">
        <v>1.5537894614610668E-2</v>
      </c>
      <c r="S180" s="40">
        <v>2.6999488104322799E-2</v>
      </c>
    </row>
    <row r="181" spans="1:19">
      <c r="A181" s="4" t="s">
        <v>182</v>
      </c>
      <c r="B181" s="5">
        <v>-9.4612755371126642</v>
      </c>
      <c r="C181" s="2">
        <v>2.1029689980959316E-7</v>
      </c>
      <c r="D181" s="35">
        <v>4.44364774995098E-8</v>
      </c>
      <c r="E181" s="10">
        <v>-10.370377695796378</v>
      </c>
      <c r="F181" s="2">
        <v>2.4287923814911826E-5</v>
      </c>
      <c r="G181" s="35">
        <v>5.8733883918915101E-5</v>
      </c>
      <c r="H181" s="5">
        <v>-9.3206930011434661</v>
      </c>
      <c r="I181" s="2">
        <v>3.4078530113365466E-4</v>
      </c>
      <c r="J181" s="36">
        <v>1.9551763064904401E-4</v>
      </c>
      <c r="K181" s="37">
        <v>-5.2424439886713952</v>
      </c>
      <c r="L181" s="38">
        <v>1.8827740952747203E-2</v>
      </c>
      <c r="M181" s="35">
        <v>3.0005198648246401E-2</v>
      </c>
      <c r="N181" s="39">
        <v>-4.7107895589892959</v>
      </c>
      <c r="O181" s="2">
        <v>9.8342064916779062E-2</v>
      </c>
      <c r="P181" s="40">
        <v>0.22788988222637099</v>
      </c>
      <c r="Q181" s="5">
        <v>-6.4488376243793581</v>
      </c>
      <c r="R181" s="2">
        <v>4.3174261061321544E-2</v>
      </c>
      <c r="S181" s="40">
        <v>6.9753194817177497E-2</v>
      </c>
    </row>
    <row r="182" spans="1:19">
      <c r="A182" s="4" t="s">
        <v>183</v>
      </c>
      <c r="B182" s="5">
        <v>-0.37173136962705483</v>
      </c>
      <c r="C182" s="2">
        <v>0.81052344067997451</v>
      </c>
      <c r="D182" s="35">
        <v>0.82268557000095499</v>
      </c>
      <c r="E182" s="10">
        <v>-3.0670401664932561</v>
      </c>
      <c r="F182" s="2">
        <v>0.25036694005715582</v>
      </c>
      <c r="G182" s="35">
        <v>0.316361898252422</v>
      </c>
      <c r="H182" s="5">
        <v>1.2432819481035546</v>
      </c>
      <c r="I182" s="2">
        <v>0.49105162867627705</v>
      </c>
      <c r="J182" s="36">
        <v>0.56494248660991397</v>
      </c>
      <c r="K182" s="37">
        <v>4.3069471579085752</v>
      </c>
      <c r="L182" s="38">
        <v>5.318723334282683E-2</v>
      </c>
      <c r="M182" s="35">
        <v>8.9412979448062202E-2</v>
      </c>
      <c r="N182" s="39">
        <v>3.1523117369262903</v>
      </c>
      <c r="O182" s="2">
        <v>0.34889450524011723</v>
      </c>
      <c r="P182" s="40">
        <v>0.52717573572728904</v>
      </c>
      <c r="Q182" s="5">
        <v>4.4687038320775896</v>
      </c>
      <c r="R182" s="2">
        <v>0.1266694028623776</v>
      </c>
      <c r="S182" s="40">
        <v>0.19784427990951101</v>
      </c>
    </row>
    <row r="183" spans="1:19">
      <c r="A183" s="4" t="s">
        <v>184</v>
      </c>
      <c r="B183" s="5">
        <v>-8.0062258496187457</v>
      </c>
      <c r="C183" s="2">
        <v>1.2053521963870865E-3</v>
      </c>
      <c r="D183" s="35">
        <v>1.0340152083888E-3</v>
      </c>
      <c r="E183" s="10">
        <v>-8.3316651011222742</v>
      </c>
      <c r="F183" s="2">
        <v>1.7942687135242746E-2</v>
      </c>
      <c r="G183" s="35">
        <v>2.8438674103458701E-2</v>
      </c>
      <c r="H183" s="5">
        <v>-8.6500593559115888</v>
      </c>
      <c r="I183" s="2">
        <v>9.7914422867767976E-3</v>
      </c>
      <c r="J183" s="36">
        <v>1.25872826198043E-2</v>
      </c>
      <c r="K183" s="37">
        <v>-3.6950543792961454</v>
      </c>
      <c r="L183" s="38">
        <v>0.23029410710850612</v>
      </c>
      <c r="M183" s="35">
        <v>0.30825008004794102</v>
      </c>
      <c r="N183" s="39">
        <v>-2.3695896416000508</v>
      </c>
      <c r="O183" s="2">
        <v>0.60429476263096449</v>
      </c>
      <c r="P183" s="40">
        <v>0.71961495139672504</v>
      </c>
      <c r="Q183" s="5">
        <v>-5.8864925075576986</v>
      </c>
      <c r="R183" s="2">
        <v>0.13575786407761353</v>
      </c>
      <c r="S183" s="40">
        <v>0.207875195298347</v>
      </c>
    </row>
    <row r="184" spans="1:19">
      <c r="A184" s="4" t="s">
        <v>185</v>
      </c>
      <c r="B184" s="5">
        <v>1.0929312144486645E-4</v>
      </c>
      <c r="C184" s="2">
        <v>0.99990104009150316</v>
      </c>
      <c r="D184" s="35">
        <v>0.99990813221103603</v>
      </c>
      <c r="E184" s="10">
        <v>0.37501307356547026</v>
      </c>
      <c r="F184" s="2">
        <v>0.80413307772562814</v>
      </c>
      <c r="G184" s="35">
        <v>0.84539162319901096</v>
      </c>
      <c r="H184" s="5">
        <v>-0.47606945371768772</v>
      </c>
      <c r="I184" s="2">
        <v>0.65978341414275499</v>
      </c>
      <c r="J184" s="36">
        <v>0.775403801993654</v>
      </c>
      <c r="K184" s="37">
        <v>4.6820808226960526</v>
      </c>
      <c r="L184" s="38">
        <v>1.0373428650447524E-2</v>
      </c>
      <c r="M184" s="35">
        <v>2.1394829774729E-2</v>
      </c>
      <c r="N184" s="39">
        <v>6.7756461660485625</v>
      </c>
      <c r="O184" s="2">
        <v>3.2940554661180149E-2</v>
      </c>
      <c r="P184" s="40">
        <v>8.1584078606625102E-2</v>
      </c>
      <c r="Q184" s="5">
        <v>2.6772544765952313</v>
      </c>
      <c r="R184" s="2">
        <v>0.20096654059998606</v>
      </c>
      <c r="S184" s="40">
        <v>0.32583809352082799</v>
      </c>
    </row>
    <row r="185" spans="1:19">
      <c r="A185" s="4" t="s">
        <v>26</v>
      </c>
      <c r="B185" s="5">
        <v>-1.3473815633345507</v>
      </c>
      <c r="C185" s="2">
        <v>0.14647152711389066</v>
      </c>
      <c r="D185" s="35">
        <v>0.272241230078201</v>
      </c>
      <c r="E185" s="10">
        <v>-0.83171224065579674</v>
      </c>
      <c r="F185" s="2">
        <v>0.60231757963388755</v>
      </c>
      <c r="G185" s="35">
        <v>0.72128799478050198</v>
      </c>
      <c r="H185" s="5">
        <v>-1.7203001358542889</v>
      </c>
      <c r="I185" s="2">
        <v>0.15049673927121035</v>
      </c>
      <c r="J185" s="36">
        <v>0.31067627044451601</v>
      </c>
      <c r="K185" s="37">
        <v>3.2266525967680169</v>
      </c>
      <c r="L185" s="38">
        <v>5.4055939923333123E-2</v>
      </c>
      <c r="M185" s="35">
        <v>0.148439668481572</v>
      </c>
      <c r="N185" s="39">
        <v>5.4714495642224925</v>
      </c>
      <c r="O185" s="2">
        <v>7.002104456244139E-2</v>
      </c>
      <c r="P185" s="40">
        <v>0.213378272788804</v>
      </c>
      <c r="Q185" s="5">
        <v>1.3432097650653998</v>
      </c>
      <c r="R185" s="2">
        <v>0.48928424936612791</v>
      </c>
      <c r="S185" s="40">
        <v>0.63304602474739302</v>
      </c>
    </row>
    <row r="186" spans="1:19">
      <c r="A186" s="4" t="s">
        <v>186</v>
      </c>
      <c r="B186" s="5">
        <v>5.0810052194655393</v>
      </c>
      <c r="C186" s="2">
        <v>4.987770366442594E-4</v>
      </c>
      <c r="D186" s="35">
        <v>8.6602307070522103E-4</v>
      </c>
      <c r="E186" s="10">
        <v>4.9097669199354055</v>
      </c>
      <c r="F186" s="2">
        <v>3.1932948876885504E-2</v>
      </c>
      <c r="G186" s="35">
        <v>5.1215634540552397E-2</v>
      </c>
      <c r="H186" s="5">
        <v>4.5378106548008343</v>
      </c>
      <c r="I186" s="2">
        <v>5.7168173505121279E-3</v>
      </c>
      <c r="J186" s="36">
        <v>1.41100119112153E-2</v>
      </c>
      <c r="K186" s="37">
        <v>9.9775513458236755</v>
      </c>
      <c r="L186" s="38">
        <v>3.7348972994654501E-5</v>
      </c>
      <c r="M186" s="35">
        <v>1.2619120858218801E-4</v>
      </c>
      <c r="N186" s="39">
        <v>11.588398007914835</v>
      </c>
      <c r="O186" s="2">
        <v>4.4157979112951825E-3</v>
      </c>
      <c r="P186" s="40">
        <v>2.20079993493528E-2</v>
      </c>
      <c r="Q186" s="5">
        <v>7.7810681522435683</v>
      </c>
      <c r="R186" s="2">
        <v>2.2800670455560743E-3</v>
      </c>
      <c r="S186" s="40">
        <v>8.8617903625463103E-3</v>
      </c>
    </row>
    <row r="187" spans="1:19" ht="15" thickBot="1">
      <c r="A187" s="4" t="s">
        <v>187</v>
      </c>
      <c r="B187" s="6">
        <v>11.348458657687726</v>
      </c>
      <c r="C187" s="3">
        <v>1.2171957816605663E-10</v>
      </c>
      <c r="D187" s="42">
        <v>3.61441181193754E-11</v>
      </c>
      <c r="E187" s="59">
        <v>10.589027805565301</v>
      </c>
      <c r="F187" s="3">
        <v>2.516503868946015E-4</v>
      </c>
      <c r="G187" s="42">
        <v>5.5654423558263702E-4</v>
      </c>
      <c r="H187" s="6">
        <v>11.769886206156196</v>
      </c>
      <c r="I187" s="3">
        <v>4.2831250710051781E-7</v>
      </c>
      <c r="J187" s="43">
        <v>7.7202169330342203E-7</v>
      </c>
      <c r="K187" s="44">
        <v>16.502220413591743</v>
      </c>
      <c r="L187" s="45">
        <v>6.1068760742007929E-10</v>
      </c>
      <c r="M187" s="42">
        <v>1.5037074605173899E-9</v>
      </c>
      <c r="N187" s="46">
        <v>17.648688307924736</v>
      </c>
      <c r="O187" s="3">
        <v>2.8653519682959243E-4</v>
      </c>
      <c r="P187" s="47">
        <v>2.8219942004960199E-3</v>
      </c>
      <c r="Q187" s="8">
        <v>15.207769118667477</v>
      </c>
      <c r="R187" s="9">
        <v>5.1907360991258908E-7</v>
      </c>
      <c r="S187" s="41">
        <v>3.2835092727554201E-6</v>
      </c>
    </row>
    <row r="188" spans="1:19" ht="15" thickBot="1">
      <c r="A188" s="7" t="s">
        <v>27</v>
      </c>
      <c r="B188" s="61"/>
      <c r="C188" s="62"/>
      <c r="D188" s="62"/>
      <c r="E188" s="57"/>
      <c r="F188" s="57"/>
      <c r="G188" s="57"/>
      <c r="H188" s="57"/>
      <c r="I188" s="57"/>
      <c r="J188" s="58"/>
      <c r="K188" s="51">
        <v>4.6391834100263454</v>
      </c>
      <c r="L188" s="49">
        <v>1.4846318516305E-3</v>
      </c>
      <c r="M188" s="52"/>
      <c r="N188" s="53">
        <v>6.3487309795767164</v>
      </c>
      <c r="O188" s="50">
        <v>1.2738238834226444E-2</v>
      </c>
      <c r="P188" s="54"/>
      <c r="Q188" s="55">
        <v>3.1350583992554366</v>
      </c>
      <c r="R188" s="50">
        <v>7.1136744993782003E-2</v>
      </c>
      <c r="S188" s="48"/>
    </row>
    <row r="190" spans="1:19">
      <c r="B190" t="s">
        <v>207</v>
      </c>
    </row>
    <row r="191" spans="1:19">
      <c r="B191" t="s">
        <v>195</v>
      </c>
    </row>
    <row r="192" spans="1:19">
      <c r="B192" t="s">
        <v>196</v>
      </c>
    </row>
    <row r="193" spans="2:3">
      <c r="B193" t="s">
        <v>197</v>
      </c>
    </row>
    <row r="194" spans="2:3">
      <c r="B194" t="s">
        <v>198</v>
      </c>
    </row>
    <row r="195" spans="2:3">
      <c r="B195" t="s">
        <v>199</v>
      </c>
    </row>
    <row r="196" spans="2:3">
      <c r="B196" t="s">
        <v>200</v>
      </c>
    </row>
    <row r="197" spans="2:3">
      <c r="B197" s="81"/>
      <c r="C197" t="s">
        <v>203</v>
      </c>
    </row>
    <row r="198" spans="2:3">
      <c r="B198" s="80"/>
      <c r="C198" t="s">
        <v>210</v>
      </c>
    </row>
    <row r="199" spans="2:3">
      <c r="B199" s="79"/>
      <c r="C199" t="s">
        <v>209</v>
      </c>
    </row>
    <row r="200" spans="2:3">
      <c r="B200" s="78"/>
      <c r="C200" t="s">
        <v>206</v>
      </c>
    </row>
    <row r="201" spans="2:3">
      <c r="B201" s="82"/>
      <c r="C201" t="s">
        <v>193</v>
      </c>
    </row>
  </sheetData>
  <mergeCells count="10">
    <mergeCell ref="K3:M3"/>
    <mergeCell ref="N3:P3"/>
    <mergeCell ref="Q3:S3"/>
    <mergeCell ref="B1:S1"/>
    <mergeCell ref="A1:A4"/>
    <mergeCell ref="B3:D3"/>
    <mergeCell ref="E3:G3"/>
    <mergeCell ref="H3:J3"/>
    <mergeCell ref="B2:J2"/>
    <mergeCell ref="K2:S2"/>
  </mergeCells>
  <conditionalFormatting sqref="B5:B187 E5:E187 H5:H187 K5:K187 N5:N187 Q5:Q187">
    <cfRule type="expression" dxfId="9" priority="2">
      <formula>AND(D5&gt;=0.05, D5&lt;0.1, B5&lt;1)</formula>
    </cfRule>
    <cfRule type="expression" dxfId="8" priority="3">
      <formula>AND(D5&gt;=0.05, D5&lt;0.1, B5&gt;1)</formula>
    </cfRule>
    <cfRule type="expression" dxfId="7" priority="4">
      <formula>AND(D5&lt;0.05, B5&gt;1)</formula>
    </cfRule>
    <cfRule type="expression" dxfId="6" priority="6">
      <formula>AND(D5&lt;0.05, B5&lt;1)</formula>
    </cfRule>
  </conditionalFormatting>
  <conditionalFormatting sqref="C5:D187 F5:G187 I5:J187 L5:M187 O5:P187 R5:S187">
    <cfRule type="cellIs" dxfId="5" priority="1" operator="lessThan">
      <formula>0.05</formula>
    </cfRule>
  </conditionalFormatting>
  <pageMargins left="0" right="0" top="0.39370078740157483" bottom="0.39370078740157483" header="0" footer="0"/>
  <pageSetup scale="95" fitToWidth="0" fitToHeight="0" pageOrder="overThenDown" orientation="portrait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1"/>
  <sheetViews>
    <sheetView topLeftCell="A181" zoomScale="85" zoomScaleNormal="85" workbookViewId="0">
      <selection activeCell="A231" sqref="A231"/>
    </sheetView>
  </sheetViews>
  <sheetFormatPr defaultRowHeight="14.25"/>
  <cols>
    <col min="1" max="1" width="49.125" customWidth="1"/>
  </cols>
  <sheetData>
    <row r="1" spans="1:19" ht="15.75" thickBot="1">
      <c r="A1" s="88" t="s">
        <v>190</v>
      </c>
      <c r="B1" s="86" t="s">
        <v>201</v>
      </c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7"/>
    </row>
    <row r="2" spans="1:19" ht="15.75" thickBot="1">
      <c r="A2" s="89"/>
      <c r="B2" s="93" t="s">
        <v>0</v>
      </c>
      <c r="C2" s="94"/>
      <c r="D2" s="94"/>
      <c r="E2" s="94"/>
      <c r="F2" s="94"/>
      <c r="G2" s="94"/>
      <c r="H2" s="94"/>
      <c r="I2" s="94"/>
      <c r="J2" s="95"/>
      <c r="K2" s="93" t="s">
        <v>1</v>
      </c>
      <c r="L2" s="94"/>
      <c r="M2" s="94"/>
      <c r="N2" s="94"/>
      <c r="O2" s="94"/>
      <c r="P2" s="94"/>
      <c r="Q2" s="94"/>
      <c r="R2" s="94"/>
      <c r="S2" s="95"/>
    </row>
    <row r="3" spans="1:19" ht="15.75" thickBot="1">
      <c r="A3" s="90"/>
      <c r="B3" s="83" t="s">
        <v>2</v>
      </c>
      <c r="C3" s="84"/>
      <c r="D3" s="85"/>
      <c r="E3" s="92" t="s">
        <v>188</v>
      </c>
      <c r="F3" s="84"/>
      <c r="G3" s="85"/>
      <c r="H3" s="83" t="s">
        <v>189</v>
      </c>
      <c r="I3" s="84"/>
      <c r="J3" s="85"/>
      <c r="K3" s="83" t="s">
        <v>2</v>
      </c>
      <c r="L3" s="84"/>
      <c r="M3" s="85"/>
      <c r="N3" s="83" t="s">
        <v>188</v>
      </c>
      <c r="O3" s="84"/>
      <c r="P3" s="85"/>
      <c r="Q3" s="83" t="s">
        <v>189</v>
      </c>
      <c r="R3" s="84"/>
      <c r="S3" s="85"/>
    </row>
    <row r="4" spans="1:19" ht="15.75" thickBot="1">
      <c r="A4" s="91"/>
      <c r="B4" s="25" t="s">
        <v>191</v>
      </c>
      <c r="C4" s="26" t="s">
        <v>29</v>
      </c>
      <c r="D4" s="60" t="s">
        <v>28</v>
      </c>
      <c r="E4" s="75" t="s">
        <v>191</v>
      </c>
      <c r="F4" s="76" t="s">
        <v>29</v>
      </c>
      <c r="G4" s="77" t="s">
        <v>28</v>
      </c>
      <c r="H4" s="74" t="s">
        <v>191</v>
      </c>
      <c r="I4" s="26" t="s">
        <v>29</v>
      </c>
      <c r="J4" s="66" t="s">
        <v>28</v>
      </c>
      <c r="K4" s="25" t="s">
        <v>191</v>
      </c>
      <c r="L4" s="26" t="s">
        <v>29</v>
      </c>
      <c r="M4" s="27" t="s">
        <v>28</v>
      </c>
      <c r="N4" s="25" t="s">
        <v>191</v>
      </c>
      <c r="O4" s="26" t="s">
        <v>29</v>
      </c>
      <c r="P4" s="27" t="s">
        <v>28</v>
      </c>
      <c r="Q4" s="25" t="s">
        <v>191</v>
      </c>
      <c r="R4" s="26" t="s">
        <v>29</v>
      </c>
      <c r="S4" s="27" t="s">
        <v>28</v>
      </c>
    </row>
    <row r="5" spans="1:19">
      <c r="A5" s="4" t="s">
        <v>3</v>
      </c>
      <c r="B5" s="68">
        <v>0.16457718171011115</v>
      </c>
      <c r="C5" s="69">
        <v>0.86046772481729294</v>
      </c>
      <c r="D5" s="70">
        <v>0.91175575662721198</v>
      </c>
      <c r="E5" s="24">
        <v>3.3475223804510144E-2</v>
      </c>
      <c r="F5" s="17">
        <v>0.97628521783410882</v>
      </c>
      <c r="G5" s="23">
        <v>0.99893659354463804</v>
      </c>
      <c r="H5" s="68">
        <v>0.23181604296639269</v>
      </c>
      <c r="I5" s="69">
        <v>0.86709542686072105</v>
      </c>
      <c r="J5" s="70">
        <v>0.93751262707642302</v>
      </c>
      <c r="K5" s="68">
        <v>3.3812118783913636</v>
      </c>
      <c r="L5" s="69">
        <v>6.8824851296744427E-2</v>
      </c>
      <c r="M5" s="70">
        <v>0.267484124397878</v>
      </c>
      <c r="N5" s="68">
        <v>2.1815961624551941</v>
      </c>
      <c r="O5" s="69">
        <v>0.53918424979221014</v>
      </c>
      <c r="P5" s="70">
        <v>0.96712579203988502</v>
      </c>
      <c r="Q5" s="68">
        <v>4.1247625074421945</v>
      </c>
      <c r="R5" s="69">
        <v>7.060180448782119E-2</v>
      </c>
      <c r="S5" s="70">
        <v>0.22336137002533801</v>
      </c>
    </row>
    <row r="6" spans="1:19">
      <c r="A6" s="4" t="s">
        <v>30</v>
      </c>
      <c r="B6" s="24">
        <v>-1.6013413579762295</v>
      </c>
      <c r="C6" s="17">
        <v>0.10834567211254043</v>
      </c>
      <c r="D6" s="23">
        <v>0.51685046181116001</v>
      </c>
      <c r="E6" s="24">
        <v>-2.6484239102288929</v>
      </c>
      <c r="F6" s="17">
        <v>3.955118922059817E-3</v>
      </c>
      <c r="G6" s="23">
        <v>0.54468285945369699</v>
      </c>
      <c r="H6" s="24">
        <v>-0.95625189081327711</v>
      </c>
      <c r="I6" s="17">
        <v>0.53783545990610904</v>
      </c>
      <c r="J6" s="23">
        <v>0.86356936434661902</v>
      </c>
      <c r="K6" s="24">
        <v>1.4789492512023779</v>
      </c>
      <c r="L6" s="17">
        <v>0.41403749479704521</v>
      </c>
      <c r="M6" s="23">
        <v>0.67740922158224603</v>
      </c>
      <c r="N6" s="24">
        <v>-0.66543229359418243</v>
      </c>
      <c r="O6" s="17">
        <v>0.7973855508386658</v>
      </c>
      <c r="P6" s="23">
        <v>0.96712579203988502</v>
      </c>
      <c r="Q6" s="24">
        <v>2.817392883963004</v>
      </c>
      <c r="R6" s="17">
        <v>0.27182222991160399</v>
      </c>
      <c r="S6" s="23">
        <v>0.43285944866368598</v>
      </c>
    </row>
    <row r="7" spans="1:19">
      <c r="A7" s="4" t="s">
        <v>31</v>
      </c>
      <c r="B7" s="24">
        <v>-0.69957909884330505</v>
      </c>
      <c r="C7" s="17">
        <v>0.66803562334763011</v>
      </c>
      <c r="D7" s="23">
        <v>0.84213838490246296</v>
      </c>
      <c r="E7" s="24">
        <v>-3.1304850533602697</v>
      </c>
      <c r="F7" s="17">
        <v>6.1503792717802298E-2</v>
      </c>
      <c r="G7" s="23">
        <v>0.68115635093650795</v>
      </c>
      <c r="H7" s="24">
        <v>0.81903480210380364</v>
      </c>
      <c r="I7" s="17">
        <v>0.74315456036393646</v>
      </c>
      <c r="J7" s="23">
        <v>0.90956146278462702</v>
      </c>
      <c r="K7" s="24">
        <v>2.4614878985406365</v>
      </c>
      <c r="L7" s="17">
        <v>0.23992188821417171</v>
      </c>
      <c r="M7" s="23">
        <v>0.47781994700133101</v>
      </c>
      <c r="N7" s="24">
        <v>-1.1313341488841306</v>
      </c>
      <c r="O7" s="17">
        <v>0.72813457418813021</v>
      </c>
      <c r="P7" s="23">
        <v>0.96712579203988502</v>
      </c>
      <c r="Q7" s="24">
        <v>4.7194842603363538</v>
      </c>
      <c r="R7" s="17">
        <v>9.6763153794454576E-2</v>
      </c>
      <c r="S7" s="23">
        <v>0.28261435531457202</v>
      </c>
    </row>
    <row r="8" spans="1:19">
      <c r="A8" s="4" t="s">
        <v>32</v>
      </c>
      <c r="B8" s="24">
        <v>1.1261196569075473</v>
      </c>
      <c r="C8" s="17">
        <v>0.16428809724887677</v>
      </c>
      <c r="D8" s="23">
        <v>0.56677594952062804</v>
      </c>
      <c r="E8" s="24">
        <v>0.95501110516129117</v>
      </c>
      <c r="F8" s="17">
        <v>0.46751269765529946</v>
      </c>
      <c r="G8" s="23">
        <v>0.917053761426186</v>
      </c>
      <c r="H8" s="24">
        <v>1.1976026306251559</v>
      </c>
      <c r="I8" s="17">
        <v>0.15203752534848983</v>
      </c>
      <c r="J8" s="23">
        <v>0.66225132407489695</v>
      </c>
      <c r="K8" s="24">
        <v>4.3431092033746923</v>
      </c>
      <c r="L8" s="17">
        <v>1.5164856703418972E-2</v>
      </c>
      <c r="M8" s="23">
        <v>0.19606535605446601</v>
      </c>
      <c r="N8" s="24">
        <v>3.1509631164938692</v>
      </c>
      <c r="O8" s="17">
        <v>0.37594128108902303</v>
      </c>
      <c r="P8" s="23">
        <v>0.96712579203988502</v>
      </c>
      <c r="Q8" s="24">
        <v>5.0697875048965617</v>
      </c>
      <c r="R8" s="17">
        <v>1.4376806821462989E-2</v>
      </c>
      <c r="S8" s="23">
        <v>0.143102309370225</v>
      </c>
    </row>
    <row r="9" spans="1:19">
      <c r="A9" s="4" t="s">
        <v>33</v>
      </c>
      <c r="B9" s="24">
        <v>1.9315683838960513</v>
      </c>
      <c r="C9" s="17">
        <v>0.11667080155483942</v>
      </c>
      <c r="D9" s="23">
        <v>0.47679788609589402</v>
      </c>
      <c r="E9" s="24">
        <v>2.5317443625508922</v>
      </c>
      <c r="F9" s="17">
        <v>6.4026253332013561E-2</v>
      </c>
      <c r="G9" s="23">
        <v>0.76099043358568397</v>
      </c>
      <c r="H9" s="24">
        <v>1.4682079452260095</v>
      </c>
      <c r="I9" s="17">
        <v>0.16312618047411084</v>
      </c>
      <c r="J9" s="23">
        <v>0.57196551968616804</v>
      </c>
      <c r="K9" s="24">
        <v>5.1361210887837423</v>
      </c>
      <c r="L9" s="17">
        <v>1.2144502952688364E-2</v>
      </c>
      <c r="M9" s="23">
        <v>0.18885251511475701</v>
      </c>
      <c r="N9" s="24">
        <v>4.7186289264505668</v>
      </c>
      <c r="O9" s="17">
        <v>0.17861341758727697</v>
      </c>
      <c r="P9" s="23">
        <v>0.96712579203988502</v>
      </c>
      <c r="Q9" s="24">
        <v>5.3399111076851487</v>
      </c>
      <c r="R9" s="17">
        <v>2.7337741655560618E-2</v>
      </c>
      <c r="S9" s="23">
        <v>0.13671891451989099</v>
      </c>
    </row>
    <row r="10" spans="1:19">
      <c r="A10" s="4" t="s">
        <v>34</v>
      </c>
      <c r="B10" s="24">
        <v>0.48671161350270375</v>
      </c>
      <c r="C10" s="17">
        <v>0.71463202155084482</v>
      </c>
      <c r="D10" s="23">
        <v>0.86854121327626099</v>
      </c>
      <c r="E10" s="24">
        <v>-0.64573416002520712</v>
      </c>
      <c r="F10" s="17">
        <v>0.80539458741689463</v>
      </c>
      <c r="G10" s="23">
        <v>0.967211287295066</v>
      </c>
      <c r="H10" s="24">
        <v>1.1886451126738578</v>
      </c>
      <c r="I10" s="17">
        <v>0.45415240573193061</v>
      </c>
      <c r="J10" s="23">
        <v>0.79038182437683302</v>
      </c>
      <c r="K10" s="24">
        <v>3.6695710234246151</v>
      </c>
      <c r="L10" s="17">
        <v>2.847960474997515E-2</v>
      </c>
      <c r="M10" s="23">
        <v>0.27687093771051002</v>
      </c>
      <c r="N10" s="24">
        <v>1.3557781219611187</v>
      </c>
      <c r="O10" s="17">
        <v>0.68333886932386834</v>
      </c>
      <c r="P10" s="23">
        <v>0.96712579203988502</v>
      </c>
      <c r="Q10" s="24">
        <v>5.1149403422209225</v>
      </c>
      <c r="R10" s="17">
        <v>7.3315897989948186E-3</v>
      </c>
      <c r="S10" s="23">
        <v>0.14642730788635</v>
      </c>
    </row>
    <row r="11" spans="1:19">
      <c r="A11" s="4" t="s">
        <v>35</v>
      </c>
      <c r="B11" s="24">
        <v>-0.57663147487459543</v>
      </c>
      <c r="C11" s="17">
        <v>0.67609240659726266</v>
      </c>
      <c r="D11" s="23">
        <v>0.84213838490246296</v>
      </c>
      <c r="E11" s="24">
        <v>-3.6823198125696526</v>
      </c>
      <c r="F11" s="17">
        <v>0.231202070920733</v>
      </c>
      <c r="G11" s="23">
        <v>0.80450814871045395</v>
      </c>
      <c r="H11" s="24">
        <v>1.3673858346672931</v>
      </c>
      <c r="I11" s="17">
        <v>0.26255507286161772</v>
      </c>
      <c r="J11" s="23">
        <v>0.72870461811541598</v>
      </c>
      <c r="K11" s="24">
        <v>2.5957390420602349</v>
      </c>
      <c r="L11" s="17">
        <v>0.25853567200496025</v>
      </c>
      <c r="M11" s="23">
        <v>0.479311202049296</v>
      </c>
      <c r="N11" s="24">
        <v>-1.5869120175256237</v>
      </c>
      <c r="O11" s="17">
        <v>0.74897768498608852</v>
      </c>
      <c r="P11" s="23">
        <v>0.96712579203988502</v>
      </c>
      <c r="Q11" s="24">
        <v>5.2148885769623572</v>
      </c>
      <c r="R11" s="17">
        <v>1.9345867200236188E-2</v>
      </c>
      <c r="S11" s="23">
        <v>0.14883494733355099</v>
      </c>
    </row>
    <row r="12" spans="1:19">
      <c r="A12" s="4" t="s">
        <v>36</v>
      </c>
      <c r="B12" s="24">
        <v>4.6577477947200947</v>
      </c>
      <c r="C12" s="17">
        <v>2.8020444022842396E-4</v>
      </c>
      <c r="D12" s="23">
        <v>0.27128894147301202</v>
      </c>
      <c r="E12" s="24">
        <v>5.8703002436674954</v>
      </c>
      <c r="F12" s="17">
        <v>1.4534426099613392E-2</v>
      </c>
      <c r="G12" s="23">
        <v>0.54468285945369699</v>
      </c>
      <c r="H12" s="24">
        <v>3.9382005576086199</v>
      </c>
      <c r="I12" s="17">
        <v>1.233697731184815E-2</v>
      </c>
      <c r="J12" s="23">
        <v>0.57529037545657002</v>
      </c>
      <c r="K12" s="24">
        <v>7.9255218591928687</v>
      </c>
      <c r="L12" s="17">
        <v>5.4962270294226282E-4</v>
      </c>
      <c r="M12" s="23">
        <v>0.113810903676546</v>
      </c>
      <c r="N12" s="24">
        <v>8.0542187874125126</v>
      </c>
      <c r="O12" s="17">
        <v>6.4162452888629609E-2</v>
      </c>
      <c r="P12" s="23">
        <v>0.96712579203988502</v>
      </c>
      <c r="Q12" s="24">
        <v>7.878584569744886</v>
      </c>
      <c r="R12" s="17">
        <v>4.7991872040351758E-3</v>
      </c>
      <c r="S12" s="23">
        <v>0.120918632962802</v>
      </c>
    </row>
    <row r="13" spans="1:19">
      <c r="A13" s="4" t="s">
        <v>37</v>
      </c>
      <c r="B13" s="24">
        <v>2.763254669835197</v>
      </c>
      <c r="C13" s="17">
        <v>0.31201695352794862</v>
      </c>
      <c r="D13" s="23">
        <v>0.65142165519383399</v>
      </c>
      <c r="E13" s="24">
        <v>2.5945459820417476</v>
      </c>
      <c r="F13" s="17">
        <v>0.46069561912652113</v>
      </c>
      <c r="G13" s="23">
        <v>0.917053761426186</v>
      </c>
      <c r="H13" s="24">
        <v>2.88452217980167</v>
      </c>
      <c r="I13" s="17">
        <v>0.4738465348651586</v>
      </c>
      <c r="J13" s="23">
        <v>0.78583420031770401</v>
      </c>
      <c r="K13" s="24">
        <v>5.9673561513076896</v>
      </c>
      <c r="L13" s="17">
        <v>7.9050393447195957E-2</v>
      </c>
      <c r="M13" s="23">
        <v>0.22638337395683999</v>
      </c>
      <c r="N13" s="24">
        <v>4.7118487037761687</v>
      </c>
      <c r="O13" s="17">
        <v>0.27306872304116125</v>
      </c>
      <c r="P13" s="23">
        <v>0.96712579203988502</v>
      </c>
      <c r="Q13" s="24">
        <v>6.7648624880459929</v>
      </c>
      <c r="R13" s="17">
        <v>0.17444731876064329</v>
      </c>
      <c r="S13" s="23">
        <v>0.25603707354670602</v>
      </c>
    </row>
    <row r="14" spans="1:19">
      <c r="A14" s="4" t="s">
        <v>38</v>
      </c>
      <c r="B14" s="24">
        <v>0.46954132503613755</v>
      </c>
      <c r="C14" s="17">
        <v>0.62876844224442707</v>
      </c>
      <c r="D14" s="23">
        <v>0.84213838490246296</v>
      </c>
      <c r="E14" s="24">
        <v>-1.1228148896960171</v>
      </c>
      <c r="F14" s="17">
        <v>0.46119645972792855</v>
      </c>
      <c r="G14" s="23">
        <v>0.917053761426186</v>
      </c>
      <c r="H14" s="24">
        <v>1.4661847178019771</v>
      </c>
      <c r="I14" s="17">
        <v>0.23702301990908153</v>
      </c>
      <c r="J14" s="23">
        <v>0.591835929342857</v>
      </c>
      <c r="K14" s="24">
        <v>3.6920372576650866</v>
      </c>
      <c r="L14" s="17">
        <v>6.6752550897176591E-2</v>
      </c>
      <c r="M14" s="23">
        <v>0.27687093771051002</v>
      </c>
      <c r="N14" s="24">
        <v>1.0502663315561529</v>
      </c>
      <c r="O14" s="17">
        <v>0.78011217638032448</v>
      </c>
      <c r="P14" s="23">
        <v>0.96712579203988502</v>
      </c>
      <c r="Q14" s="24">
        <v>5.3429688064968524</v>
      </c>
      <c r="R14" s="17">
        <v>2.328553715509276E-2</v>
      </c>
      <c r="S14" s="23">
        <v>0.115681087592983</v>
      </c>
    </row>
    <row r="15" spans="1:19">
      <c r="A15" s="4" t="s">
        <v>39</v>
      </c>
      <c r="B15" s="24">
        <v>1.9725270186069959</v>
      </c>
      <c r="C15" s="17">
        <v>4.8284288650869908E-2</v>
      </c>
      <c r="D15" s="23">
        <v>0.47679788609589402</v>
      </c>
      <c r="E15" s="24">
        <v>1.2751527047231803</v>
      </c>
      <c r="F15" s="17">
        <v>0.54257009808808609</v>
      </c>
      <c r="G15" s="23">
        <v>0.917053761426186</v>
      </c>
      <c r="H15" s="24">
        <v>2.4033501175741754</v>
      </c>
      <c r="I15" s="17">
        <v>3.1537442389252095E-2</v>
      </c>
      <c r="J15" s="23">
        <v>0.545093588399993</v>
      </c>
      <c r="K15" s="24">
        <v>5.2114714380359501</v>
      </c>
      <c r="L15" s="17">
        <v>9.2151347432737462E-3</v>
      </c>
      <c r="M15" s="23">
        <v>0.119572425337274</v>
      </c>
      <c r="N15" s="24">
        <v>3.4152203075298955</v>
      </c>
      <c r="O15" s="17">
        <v>0.42963057485237877</v>
      </c>
      <c r="P15" s="23">
        <v>0.96712579203988502</v>
      </c>
      <c r="Q15" s="24">
        <v>6.3331096041308212</v>
      </c>
      <c r="R15" s="17">
        <v>2.6693094603167525E-3</v>
      </c>
      <c r="S15" s="23">
        <v>0.101385724516505</v>
      </c>
    </row>
    <row r="16" spans="1:19">
      <c r="A16" s="4" t="s">
        <v>40</v>
      </c>
      <c r="B16" s="24">
        <v>2.7281047121263158</v>
      </c>
      <c r="C16" s="17">
        <v>6.3087085566419544E-3</v>
      </c>
      <c r="D16" s="23">
        <v>0.37297876812624198</v>
      </c>
      <c r="E16" s="24">
        <v>3.4528687907233726</v>
      </c>
      <c r="F16" s="17">
        <v>2.0422811775615363E-2</v>
      </c>
      <c r="G16" s="23">
        <v>0.58378745058022496</v>
      </c>
      <c r="H16" s="24">
        <v>2.2395519634389931</v>
      </c>
      <c r="I16" s="17">
        <v>6.2715608642672907E-2</v>
      </c>
      <c r="J16" s="23">
        <v>0.62357086061330202</v>
      </c>
      <c r="K16" s="24">
        <v>5.9334603019082017</v>
      </c>
      <c r="L16" s="17">
        <v>1.608963492429347E-3</v>
      </c>
      <c r="M16" s="23">
        <v>0.11577923148116601</v>
      </c>
      <c r="N16" s="24">
        <v>5.6130096030965912</v>
      </c>
      <c r="O16" s="17">
        <v>0.11981773652497327</v>
      </c>
      <c r="P16" s="23">
        <v>0.96712579203988502</v>
      </c>
      <c r="Q16" s="24">
        <v>6.1130886794829387</v>
      </c>
      <c r="R16" s="17">
        <v>7.2176248092882421E-3</v>
      </c>
      <c r="S16" s="23">
        <v>0.115681087592983</v>
      </c>
    </row>
    <row r="17" spans="1:19">
      <c r="A17" s="4" t="s">
        <v>41</v>
      </c>
      <c r="B17" s="24">
        <v>-0.50450418309933953</v>
      </c>
      <c r="C17" s="17">
        <v>0.59048231227033621</v>
      </c>
      <c r="D17" s="23">
        <v>0.81792374105056398</v>
      </c>
      <c r="E17" s="24">
        <v>-0.92240753032023104</v>
      </c>
      <c r="F17" s="17">
        <v>0.55781168634065892</v>
      </c>
      <c r="G17" s="23">
        <v>0.917053761426186</v>
      </c>
      <c r="H17" s="24">
        <v>-0.23495058179713049</v>
      </c>
      <c r="I17" s="17">
        <v>0.84747573886092775</v>
      </c>
      <c r="J17" s="23">
        <v>0.93751262707642302</v>
      </c>
      <c r="K17" s="24">
        <v>2.6559576636948874</v>
      </c>
      <c r="L17" s="17">
        <v>0.1600172731777314</v>
      </c>
      <c r="M17" s="23">
        <v>0.37421468030456301</v>
      </c>
      <c r="N17" s="24">
        <v>1.205747500569446</v>
      </c>
      <c r="O17" s="17">
        <v>0.73641527576741361</v>
      </c>
      <c r="P17" s="23">
        <v>0.96712579203988502</v>
      </c>
      <c r="Q17" s="24">
        <v>3.5690465682467689</v>
      </c>
      <c r="R17" s="17">
        <v>0.11273486456129694</v>
      </c>
      <c r="S17" s="23">
        <v>0.26161811648490801</v>
      </c>
    </row>
    <row r="18" spans="1:19">
      <c r="A18" s="4" t="s">
        <v>42</v>
      </c>
      <c r="B18" s="24">
        <v>7.4260441729848177</v>
      </c>
      <c r="C18" s="17">
        <v>1.0685479293990016E-2</v>
      </c>
      <c r="D18" s="23">
        <v>0.27128894147301202</v>
      </c>
      <c r="E18" s="24">
        <v>4.6100027514225168</v>
      </c>
      <c r="F18" s="17">
        <v>0.21192280439837904</v>
      </c>
      <c r="G18" s="23">
        <v>0.85533085139993104</v>
      </c>
      <c r="H18" s="24">
        <v>9.1855092390096669</v>
      </c>
      <c r="I18" s="17">
        <v>2.8763641768287357E-2</v>
      </c>
      <c r="J18" s="23">
        <v>0.39829849509357201</v>
      </c>
      <c r="K18" s="24">
        <v>10.753019818908571</v>
      </c>
      <c r="L18" s="17">
        <v>1.3545745259940221E-3</v>
      </c>
      <c r="M18" s="23">
        <v>0.113810903676546</v>
      </c>
      <c r="N18" s="24">
        <v>6.6997260650593873</v>
      </c>
      <c r="O18" s="17">
        <v>5.3155491367669512E-2</v>
      </c>
      <c r="P18" s="23">
        <v>0.96712579203988502</v>
      </c>
      <c r="Q18" s="24">
        <v>13.277418757552164</v>
      </c>
      <c r="R18" s="17">
        <v>7.3607221433492302E-3</v>
      </c>
      <c r="S18" s="23">
        <v>0.101385724516505</v>
      </c>
    </row>
    <row r="19" spans="1:19">
      <c r="A19" s="4" t="s">
        <v>43</v>
      </c>
      <c r="B19" s="24">
        <v>-0.32836641368612074</v>
      </c>
      <c r="C19" s="17">
        <v>0.91118174953607034</v>
      </c>
      <c r="D19" s="23">
        <v>0.94470976239728999</v>
      </c>
      <c r="E19" s="24">
        <v>-2.7742470884678463</v>
      </c>
      <c r="F19" s="17">
        <v>0.52792419769584042</v>
      </c>
      <c r="G19" s="23">
        <v>0.917053761426186</v>
      </c>
      <c r="H19" s="24">
        <v>1.1980571450683464</v>
      </c>
      <c r="I19" s="17">
        <v>0.74902244227614012</v>
      </c>
      <c r="J19" s="23">
        <v>0.90956146278462702</v>
      </c>
      <c r="K19" s="24">
        <v>2.8053079215345171</v>
      </c>
      <c r="L19" s="17">
        <v>0.39812799239572971</v>
      </c>
      <c r="M19" s="23">
        <v>0.62598849291320702</v>
      </c>
      <c r="N19" s="24">
        <v>-0.634163853177377</v>
      </c>
      <c r="O19" s="17">
        <v>0.91456373539455271</v>
      </c>
      <c r="P19" s="23">
        <v>0.98641090636695905</v>
      </c>
      <c r="Q19" s="24">
        <v>4.996020969764178</v>
      </c>
      <c r="R19" s="17">
        <v>0.2064070906993172</v>
      </c>
      <c r="S19" s="23">
        <v>0.35473929276751498</v>
      </c>
    </row>
    <row r="20" spans="1:19">
      <c r="A20" s="4" t="s">
        <v>44</v>
      </c>
      <c r="B20" s="24">
        <v>-0.53760120648922116</v>
      </c>
      <c r="C20" s="17">
        <v>0.75875724049895799</v>
      </c>
      <c r="D20" s="23">
        <v>0.89164116931289195</v>
      </c>
      <c r="E20" s="24">
        <v>1.078750940238824</v>
      </c>
      <c r="F20" s="17">
        <v>0.70240565538465027</v>
      </c>
      <c r="G20" s="23">
        <v>0.956213972156993</v>
      </c>
      <c r="H20" s="24">
        <v>-1.5143060191126569</v>
      </c>
      <c r="I20" s="17">
        <v>0.52474765958209235</v>
      </c>
      <c r="J20" s="23">
        <v>0.86900732904379197</v>
      </c>
      <c r="K20" s="24">
        <v>2.6246992805945015</v>
      </c>
      <c r="L20" s="17">
        <v>0.17839193949924023</v>
      </c>
      <c r="M20" s="23">
        <v>0.52883706349460302</v>
      </c>
      <c r="N20" s="24">
        <v>3.1162735728152562</v>
      </c>
      <c r="O20" s="17">
        <v>0.42864208494677702</v>
      </c>
      <c r="P20" s="23">
        <v>0.96712579203988502</v>
      </c>
      <c r="Q20" s="24">
        <v>2.345824741398872</v>
      </c>
      <c r="R20" s="17">
        <v>0.30216802443592433</v>
      </c>
      <c r="S20" s="23">
        <v>0.61623908672988503</v>
      </c>
    </row>
    <row r="21" spans="1:19">
      <c r="A21" s="4" t="s">
        <v>45</v>
      </c>
      <c r="B21" s="24">
        <v>1.9318834677116841</v>
      </c>
      <c r="C21" s="17">
        <v>2.9289052265064924E-2</v>
      </c>
      <c r="D21" s="23">
        <v>0.37396437806383698</v>
      </c>
      <c r="E21" s="24">
        <v>1.0974161761254799</v>
      </c>
      <c r="F21" s="17">
        <v>0.43216394082422427</v>
      </c>
      <c r="G21" s="23">
        <v>0.917053761426186</v>
      </c>
      <c r="H21" s="24">
        <v>2.4381308962808794</v>
      </c>
      <c r="I21" s="17">
        <v>4.0639510726540387E-2</v>
      </c>
      <c r="J21" s="23">
        <v>0.51026668810864995</v>
      </c>
      <c r="K21" s="24">
        <v>5.163831177397971</v>
      </c>
      <c r="L21" s="17">
        <v>4.6696617434348071E-3</v>
      </c>
      <c r="M21" s="23">
        <v>0.119572425337274</v>
      </c>
      <c r="N21" s="24">
        <v>3.216803979982445</v>
      </c>
      <c r="O21" s="17">
        <v>0.31544964617710319</v>
      </c>
      <c r="P21" s="23">
        <v>0.96712579203988502</v>
      </c>
      <c r="Q21" s="24">
        <v>6.3759587607853563</v>
      </c>
      <c r="R21" s="17">
        <v>6.8605872134050346E-3</v>
      </c>
      <c r="S21" s="23">
        <v>0.101385724516505</v>
      </c>
    </row>
    <row r="22" spans="1:19">
      <c r="A22" s="4" t="s">
        <v>4</v>
      </c>
      <c r="B22" s="24">
        <v>0.2125925331084938</v>
      </c>
      <c r="C22" s="17">
        <v>0.88679035393195993</v>
      </c>
      <c r="D22" s="23">
        <v>0.93353692996942494</v>
      </c>
      <c r="E22" s="24">
        <v>-1.8229844076707483E-2</v>
      </c>
      <c r="F22" s="17">
        <v>0.99385978377354511</v>
      </c>
      <c r="G22" s="23">
        <v>0.99893659354463804</v>
      </c>
      <c r="H22" s="24">
        <v>0.34319667867519177</v>
      </c>
      <c r="I22" s="17">
        <v>0.86704901915248844</v>
      </c>
      <c r="J22" s="23">
        <v>0.93751262707642302</v>
      </c>
      <c r="K22" s="24">
        <v>3.3875987895485919</v>
      </c>
      <c r="L22" s="17">
        <v>0.14910079843597457</v>
      </c>
      <c r="M22" s="23">
        <v>0.33025626700807198</v>
      </c>
      <c r="N22" s="24">
        <v>2.168036656602458</v>
      </c>
      <c r="O22" s="17">
        <v>0.59107529373401824</v>
      </c>
      <c r="P22" s="23">
        <v>0.96712579203988502</v>
      </c>
      <c r="Q22" s="24">
        <v>4.144869902372843</v>
      </c>
      <c r="R22" s="17">
        <v>0.18239332089529856</v>
      </c>
      <c r="S22" s="23">
        <v>0.27584035836472998</v>
      </c>
    </row>
    <row r="23" spans="1:19">
      <c r="A23" s="4" t="s">
        <v>5</v>
      </c>
      <c r="B23" s="24">
        <v>1.8361076427854477</v>
      </c>
      <c r="C23" s="17">
        <v>9.2542015106231418E-2</v>
      </c>
      <c r="D23" s="23">
        <v>0.49220128837821098</v>
      </c>
      <c r="E23" s="24">
        <v>2.83828408488126</v>
      </c>
      <c r="F23" s="17">
        <v>0.13459271719125393</v>
      </c>
      <c r="G23" s="23">
        <v>0.80450814871045395</v>
      </c>
      <c r="H23" s="24">
        <v>1.210658050169811</v>
      </c>
      <c r="I23" s="17">
        <v>0.390436419984455</v>
      </c>
      <c r="J23" s="23">
        <v>0.78583420031770401</v>
      </c>
      <c r="K23" s="24">
        <v>5.0743976652379734</v>
      </c>
      <c r="L23" s="17">
        <v>1.5203264639697808E-2</v>
      </c>
      <c r="M23" s="23">
        <v>0.18251735037575501</v>
      </c>
      <c r="N23" s="24">
        <v>5.0924489128631576</v>
      </c>
      <c r="O23" s="17">
        <v>0.18979633707012156</v>
      </c>
      <c r="P23" s="23">
        <v>0.96712579203988502</v>
      </c>
      <c r="Q23" s="24">
        <v>5.0697319876578311</v>
      </c>
      <c r="R23" s="17">
        <v>5.4557252396760271E-2</v>
      </c>
      <c r="S23" s="23">
        <v>0.13671891451989099</v>
      </c>
    </row>
    <row r="24" spans="1:19">
      <c r="A24" s="4" t="s">
        <v>46</v>
      </c>
      <c r="B24" s="24">
        <v>2.0282241212626824</v>
      </c>
      <c r="C24" s="17">
        <v>0.42429522838409583</v>
      </c>
      <c r="D24" s="23">
        <v>0.76091644430519501</v>
      </c>
      <c r="E24" s="24">
        <v>-0.74624152760242923</v>
      </c>
      <c r="F24" s="17">
        <v>0.85135865793996734</v>
      </c>
      <c r="G24" s="23">
        <v>0.99893659354463804</v>
      </c>
      <c r="H24" s="24">
        <v>3.7680828484433078</v>
      </c>
      <c r="I24" s="17">
        <v>0.27325383462867214</v>
      </c>
      <c r="J24" s="23">
        <v>0.60724016251396495</v>
      </c>
      <c r="K24" s="24">
        <v>5.262515832277801</v>
      </c>
      <c r="L24" s="17">
        <v>7.6549652949986641E-2</v>
      </c>
      <c r="M24" s="23">
        <v>0.31062021249281202</v>
      </c>
      <c r="N24" s="24">
        <v>1.3006290392808177</v>
      </c>
      <c r="O24" s="17">
        <v>0.75537065657664082</v>
      </c>
      <c r="P24" s="23">
        <v>0.96712579203988502</v>
      </c>
      <c r="Q24" s="24">
        <v>7.7699598215057089</v>
      </c>
      <c r="R24" s="17">
        <v>6.773308833286662E-2</v>
      </c>
      <c r="S24" s="23">
        <v>0.14642730788635</v>
      </c>
    </row>
    <row r="25" spans="1:19">
      <c r="A25" s="4" t="s">
        <v>47</v>
      </c>
      <c r="B25" s="24">
        <v>-0.52919138168499358</v>
      </c>
      <c r="C25" s="17">
        <v>0.7803800256815796</v>
      </c>
      <c r="D25" s="23">
        <v>0.88154400136311595</v>
      </c>
      <c r="E25" s="24">
        <v>-3.9098176881316657</v>
      </c>
      <c r="F25" s="17">
        <v>0.15627507394796289</v>
      </c>
      <c r="G25" s="23">
        <v>0.76099043358568397</v>
      </c>
      <c r="H25" s="24">
        <v>1.5955247687232155</v>
      </c>
      <c r="I25" s="17">
        <v>0.54665499132910012</v>
      </c>
      <c r="J25" s="23">
        <v>0.82513625461095796</v>
      </c>
      <c r="K25" s="24">
        <v>2.7041107748644451</v>
      </c>
      <c r="L25" s="17">
        <v>0.25733556887404035</v>
      </c>
      <c r="M25" s="23">
        <v>0.47781994700133101</v>
      </c>
      <c r="N25" s="24">
        <v>-1.8133567152549581</v>
      </c>
      <c r="O25" s="17">
        <v>0.67162576037549493</v>
      </c>
      <c r="P25" s="23">
        <v>0.96712579203988502</v>
      </c>
      <c r="Q25" s="24">
        <v>5.550358808378455</v>
      </c>
      <c r="R25" s="17">
        <v>5.8759607378163138E-2</v>
      </c>
      <c r="S25" s="23">
        <v>0.24243099356050199</v>
      </c>
    </row>
    <row r="26" spans="1:19">
      <c r="A26" s="4" t="s">
        <v>48</v>
      </c>
      <c r="B26" s="24">
        <v>0.59148369040215953</v>
      </c>
      <c r="C26" s="17">
        <v>0.47320863736887908</v>
      </c>
      <c r="D26" s="23">
        <v>0.81580699465249995</v>
      </c>
      <c r="E26" s="24">
        <v>-4.4924036900218081E-2</v>
      </c>
      <c r="F26" s="17">
        <v>0.9675118809784361</v>
      </c>
      <c r="G26" s="23">
        <v>0.99893659354463804</v>
      </c>
      <c r="H26" s="24">
        <v>0.98788733837094456</v>
      </c>
      <c r="I26" s="17">
        <v>0.41054256460076155</v>
      </c>
      <c r="J26" s="23">
        <v>0.811514923803902</v>
      </c>
      <c r="K26" s="24">
        <v>3.8131433541242883</v>
      </c>
      <c r="L26" s="17">
        <v>3.0851259583765788E-2</v>
      </c>
      <c r="M26" s="23">
        <v>0.267484124397878</v>
      </c>
      <c r="N26" s="24">
        <v>2.0916775713289035</v>
      </c>
      <c r="O26" s="17">
        <v>0.5310665136146826</v>
      </c>
      <c r="P26" s="23">
        <v>0.96712579203988502</v>
      </c>
      <c r="Q26" s="24">
        <v>4.8899708938012854</v>
      </c>
      <c r="R26" s="17">
        <v>2.1595553117750296E-2</v>
      </c>
      <c r="S26" s="23">
        <v>0.20639280262683601</v>
      </c>
    </row>
    <row r="27" spans="1:19">
      <c r="A27" s="4" t="s">
        <v>49</v>
      </c>
      <c r="B27" s="24">
        <v>-0.54183218435156821</v>
      </c>
      <c r="C27" s="17">
        <v>0.86796004130531157</v>
      </c>
      <c r="D27" s="23">
        <v>0.91766707828367</v>
      </c>
      <c r="E27" s="24">
        <v>-6.4872386847407482</v>
      </c>
      <c r="F27" s="17">
        <v>0.31772085001967681</v>
      </c>
      <c r="G27" s="23">
        <v>0.80450814871045395</v>
      </c>
      <c r="H27" s="24">
        <v>3.199548324660729</v>
      </c>
      <c r="I27" s="17">
        <v>0.3709599907421175</v>
      </c>
      <c r="J27" s="23">
        <v>0.73483808897102398</v>
      </c>
      <c r="K27" s="24">
        <v>2.7711240278923928</v>
      </c>
      <c r="L27" s="17">
        <v>0.46428568733260267</v>
      </c>
      <c r="M27" s="23">
        <v>0.61578037311176204</v>
      </c>
      <c r="N27" s="24">
        <v>-4.1275652147529689</v>
      </c>
      <c r="O27" s="17">
        <v>0.58144205433106499</v>
      </c>
      <c r="P27" s="23">
        <v>0.96712579203988502</v>
      </c>
      <c r="Q27" s="24">
        <v>7.1029597092985082</v>
      </c>
      <c r="R27" s="17">
        <v>8.6196999106412625E-2</v>
      </c>
      <c r="S27" s="23">
        <v>0.25182723210679803</v>
      </c>
    </row>
    <row r="28" spans="1:19">
      <c r="A28" s="4" t="s">
        <v>6</v>
      </c>
      <c r="B28" s="24">
        <v>2.2188403333008337</v>
      </c>
      <c r="C28" s="17">
        <v>6.9958536991121438E-3</v>
      </c>
      <c r="D28" s="23">
        <v>0.363803044883589</v>
      </c>
      <c r="E28" s="24">
        <v>1.8579758201437375</v>
      </c>
      <c r="F28" s="17">
        <v>0.17384570760931253</v>
      </c>
      <c r="G28" s="23">
        <v>0.85640000320866005</v>
      </c>
      <c r="H28" s="24">
        <v>2.4336436626458018</v>
      </c>
      <c r="I28" s="17">
        <v>2.6588431399909775E-2</v>
      </c>
      <c r="J28" s="23">
        <v>0.51026668810864995</v>
      </c>
      <c r="K28" s="24">
        <v>5.4737516293468467</v>
      </c>
      <c r="L28" s="17">
        <v>5.4699064908792757E-3</v>
      </c>
      <c r="M28" s="23">
        <v>0.119572425337274</v>
      </c>
      <c r="N28" s="24">
        <v>4.0444812692433949</v>
      </c>
      <c r="O28" s="17">
        <v>0.26549679218030442</v>
      </c>
      <c r="P28" s="23">
        <v>0.96712579203988502</v>
      </c>
      <c r="Q28" s="24">
        <v>6.3635533463971852</v>
      </c>
      <c r="R28" s="17">
        <v>1.019640104848067E-2</v>
      </c>
      <c r="S28" s="23">
        <v>0.101385724516505</v>
      </c>
    </row>
    <row r="29" spans="1:19">
      <c r="A29" s="4" t="s">
        <v>50</v>
      </c>
      <c r="B29" s="24">
        <v>7.5768430535570639</v>
      </c>
      <c r="C29" s="17">
        <v>2.665985961998088E-2</v>
      </c>
      <c r="D29" s="23">
        <v>0.363803044883589</v>
      </c>
      <c r="E29" s="24">
        <v>3.4071348511245958</v>
      </c>
      <c r="F29" s="17">
        <v>0.40758331703729822</v>
      </c>
      <c r="G29" s="23">
        <v>0.917053761426186</v>
      </c>
      <c r="H29" s="24">
        <v>10.183372623972414</v>
      </c>
      <c r="I29" s="17">
        <v>4.180787662838948E-2</v>
      </c>
      <c r="J29" s="23">
        <v>0.39829849509357201</v>
      </c>
      <c r="K29" s="24">
        <v>10.893601599965674</v>
      </c>
      <c r="L29" s="17">
        <v>4.4224584025181835E-3</v>
      </c>
      <c r="M29" s="23">
        <v>0.119572425337274</v>
      </c>
      <c r="N29" s="24">
        <v>5.3970271004469321</v>
      </c>
      <c r="O29" s="17">
        <v>9.8057385255767571E-2</v>
      </c>
      <c r="P29" s="23">
        <v>0.96712579203988502</v>
      </c>
      <c r="Q29" s="24">
        <v>14.322239500598377</v>
      </c>
      <c r="R29" s="17">
        <v>1.3588351652907773E-2</v>
      </c>
      <c r="S29" s="23">
        <v>0.101385724516505</v>
      </c>
    </row>
    <row r="30" spans="1:19">
      <c r="A30" s="4" t="s">
        <v>51</v>
      </c>
      <c r="B30" s="24">
        <v>0.87051110251057595</v>
      </c>
      <c r="C30" s="17">
        <v>0.30515269536031853</v>
      </c>
      <c r="D30" s="23">
        <v>0.70371396307118395</v>
      </c>
      <c r="E30" s="24">
        <v>1.5351954673895944</v>
      </c>
      <c r="F30" s="17">
        <v>0.33301146230292861</v>
      </c>
      <c r="G30" s="23">
        <v>0.917053761426186</v>
      </c>
      <c r="H30" s="24">
        <v>0.47484835662290537</v>
      </c>
      <c r="I30" s="17">
        <v>0.65094780554605092</v>
      </c>
      <c r="J30" s="23">
        <v>0.88461800984423899</v>
      </c>
      <c r="K30" s="24">
        <v>4.0717136673062662</v>
      </c>
      <c r="L30" s="17">
        <v>3.3516016833885449E-2</v>
      </c>
      <c r="M30" s="23">
        <v>0.24428182087233499</v>
      </c>
      <c r="N30" s="24">
        <v>3.7294508430897522</v>
      </c>
      <c r="O30" s="17">
        <v>0.30695541364296453</v>
      </c>
      <c r="P30" s="23">
        <v>0.96712579203988502</v>
      </c>
      <c r="Q30" s="24">
        <v>4.3043966559145375</v>
      </c>
      <c r="R30" s="17">
        <v>6.3606785957149706E-2</v>
      </c>
      <c r="S30" s="23">
        <v>0.20106616341794301</v>
      </c>
    </row>
    <row r="31" spans="1:19">
      <c r="A31" s="4" t="s">
        <v>52</v>
      </c>
      <c r="B31" s="24">
        <v>-0.13112815724324658</v>
      </c>
      <c r="C31" s="17">
        <v>0.94683435307560515</v>
      </c>
      <c r="D31" s="23">
        <v>0.95906644959655496</v>
      </c>
      <c r="E31" s="24">
        <v>-1.1524937792825745</v>
      </c>
      <c r="F31" s="17">
        <v>0.69516570751829565</v>
      </c>
      <c r="G31" s="23">
        <v>0.95317294208506798</v>
      </c>
      <c r="H31" s="24">
        <v>0.4928185181192159</v>
      </c>
      <c r="I31" s="17">
        <v>0.85890185813464748</v>
      </c>
      <c r="J31" s="23">
        <v>0.93751262707642302</v>
      </c>
      <c r="K31" s="24">
        <v>2.9922537323774887</v>
      </c>
      <c r="L31" s="17">
        <v>0.27660595651274489</v>
      </c>
      <c r="M31" s="23">
        <v>0.43114896926855001</v>
      </c>
      <c r="N31" s="24">
        <v>0.90268972687558846</v>
      </c>
      <c r="O31" s="17">
        <v>0.83958674200268812</v>
      </c>
      <c r="P31" s="23">
        <v>0.96712579203988502</v>
      </c>
      <c r="Q31" s="24">
        <v>4.2945206483005771</v>
      </c>
      <c r="R31" s="17">
        <v>0.251654367571924</v>
      </c>
      <c r="S31" s="23">
        <v>0.35473929276751498</v>
      </c>
    </row>
    <row r="32" spans="1:19">
      <c r="A32" s="4" t="s">
        <v>53</v>
      </c>
      <c r="B32" s="24">
        <v>-2.293630311411305</v>
      </c>
      <c r="C32" s="17">
        <v>4.6412597010667155E-2</v>
      </c>
      <c r="D32" s="23">
        <v>0.37297876812624198</v>
      </c>
      <c r="E32" s="24">
        <v>-4.037357496391011</v>
      </c>
      <c r="F32" s="17">
        <v>5.7522307601451834E-3</v>
      </c>
      <c r="G32" s="23">
        <v>0.54468285945369699</v>
      </c>
      <c r="H32" s="24">
        <v>-1.2167424626559145</v>
      </c>
      <c r="I32" s="17">
        <v>0.44719430571838792</v>
      </c>
      <c r="J32" s="23">
        <v>0.75132000411911304</v>
      </c>
      <c r="K32" s="24">
        <v>0.82716747156422654</v>
      </c>
      <c r="L32" s="17">
        <v>0.65391032908269919</v>
      </c>
      <c r="M32" s="23">
        <v>0.782855277803016</v>
      </c>
      <c r="N32" s="24">
        <v>-1.9736454321278234</v>
      </c>
      <c r="O32" s="17">
        <v>0.52311638477188005</v>
      </c>
      <c r="P32" s="23">
        <v>0.96712579203988502</v>
      </c>
      <c r="Q32" s="24">
        <v>2.5822743625190263</v>
      </c>
      <c r="R32" s="17">
        <v>0.28726787558977585</v>
      </c>
      <c r="S32" s="23">
        <v>0.43285944866368598</v>
      </c>
    </row>
    <row r="33" spans="1:19">
      <c r="A33" s="4" t="s">
        <v>54</v>
      </c>
      <c r="B33" s="24">
        <v>1.6293996131352815</v>
      </c>
      <c r="C33" s="17">
        <v>0.17160058577557055</v>
      </c>
      <c r="D33" s="23">
        <v>0.55691062059769103</v>
      </c>
      <c r="E33" s="24">
        <v>4.3674657248195103</v>
      </c>
      <c r="F33" s="17">
        <v>2.6022362189431977E-2</v>
      </c>
      <c r="G33" s="23">
        <v>0.72346131339598796</v>
      </c>
      <c r="H33" s="24">
        <v>-0.11749067824084879</v>
      </c>
      <c r="I33" s="17">
        <v>0.91986415732737814</v>
      </c>
      <c r="J33" s="23">
        <v>0.95733948913043299</v>
      </c>
      <c r="K33" s="24">
        <v>4.8332805916671511</v>
      </c>
      <c r="L33" s="17">
        <v>1.1456731302881053E-2</v>
      </c>
      <c r="M33" s="23">
        <v>0.19606535605446601</v>
      </c>
      <c r="N33" s="24">
        <v>6.5666253409600222</v>
      </c>
      <c r="O33" s="17">
        <v>4.19528429659188E-2</v>
      </c>
      <c r="P33" s="23">
        <v>0.96712579203988502</v>
      </c>
      <c r="Q33" s="24">
        <v>3.7304474313331331</v>
      </c>
      <c r="R33" s="17">
        <v>0.12832850160929743</v>
      </c>
      <c r="S33" s="23">
        <v>0.26161811648490801</v>
      </c>
    </row>
    <row r="34" spans="1:19">
      <c r="A34" s="4" t="s">
        <v>55</v>
      </c>
      <c r="B34" s="24">
        <v>-0.56438311169725697</v>
      </c>
      <c r="C34" s="17">
        <v>0.733247599697195</v>
      </c>
      <c r="D34" s="23">
        <v>0.88154400136311595</v>
      </c>
      <c r="E34" s="24">
        <v>1.9874414707811434</v>
      </c>
      <c r="F34" s="17">
        <v>0.54198777578375212</v>
      </c>
      <c r="G34" s="23">
        <v>0.917053761426186</v>
      </c>
      <c r="H34" s="24">
        <v>-2.1722691961378682</v>
      </c>
      <c r="I34" s="17">
        <v>0.22770906019841178</v>
      </c>
      <c r="J34" s="23">
        <v>0.57529037545657002</v>
      </c>
      <c r="K34" s="24">
        <v>2.6077099615881307</v>
      </c>
      <c r="L34" s="17">
        <v>0.27178005513897441</v>
      </c>
      <c r="M34" s="23">
        <v>0.52241219570124098</v>
      </c>
      <c r="N34" s="24">
        <v>4.2121031380315443</v>
      </c>
      <c r="O34" s="17">
        <v>0.34692267922561826</v>
      </c>
      <c r="P34" s="23">
        <v>0.96712579203988502</v>
      </c>
      <c r="Q34" s="24">
        <v>1.6039629439196501</v>
      </c>
      <c r="R34" s="17">
        <v>0.5829431282465698</v>
      </c>
      <c r="S34" s="23">
        <v>0.63007505378166395</v>
      </c>
    </row>
    <row r="35" spans="1:19">
      <c r="A35" s="4" t="s">
        <v>56</v>
      </c>
      <c r="B35" s="24">
        <v>0.49187049156593654</v>
      </c>
      <c r="C35" s="17">
        <v>0.74794663526929794</v>
      </c>
      <c r="D35" s="23">
        <v>0.88154400136311595</v>
      </c>
      <c r="E35" s="24">
        <v>0.50646957884982335</v>
      </c>
      <c r="F35" s="17">
        <v>0.56823792146342922</v>
      </c>
      <c r="G35" s="23">
        <v>0.99462640014840598</v>
      </c>
      <c r="H35" s="24">
        <v>0.52803293923667571</v>
      </c>
      <c r="I35" s="17">
        <v>0.81775684687995676</v>
      </c>
      <c r="J35" s="23">
        <v>0.91453694559115095</v>
      </c>
      <c r="K35" s="24">
        <v>3.6878761573739087</v>
      </c>
      <c r="L35" s="17">
        <v>0.12871252754001697</v>
      </c>
      <c r="M35" s="23">
        <v>0.27687093771051002</v>
      </c>
      <c r="N35" s="24">
        <v>2.6022074542877678</v>
      </c>
      <c r="O35" s="17">
        <v>0.39510325892612386</v>
      </c>
      <c r="P35" s="23">
        <v>0.96712579203988502</v>
      </c>
      <c r="Q35" s="24">
        <v>4.3964574734238981</v>
      </c>
      <c r="R35" s="17">
        <v>0.19017507468991351</v>
      </c>
      <c r="S35" s="23">
        <v>0.27584035836472998</v>
      </c>
    </row>
    <row r="36" spans="1:19">
      <c r="A36" s="4" t="s">
        <v>57</v>
      </c>
      <c r="B36" s="24">
        <v>2.5162599856929697</v>
      </c>
      <c r="C36" s="17">
        <v>4.5992529031319875E-2</v>
      </c>
      <c r="D36" s="23">
        <v>0.39559261048827399</v>
      </c>
      <c r="E36" s="24">
        <v>3.0234337123678241</v>
      </c>
      <c r="F36" s="17">
        <v>0.16464729964337257</v>
      </c>
      <c r="G36" s="23">
        <v>0.80450814871045395</v>
      </c>
      <c r="H36" s="24">
        <v>2.2158147981776373</v>
      </c>
      <c r="I36" s="17">
        <v>0.1818693984129725</v>
      </c>
      <c r="J36" s="23">
        <v>0.591835929342857</v>
      </c>
      <c r="K36" s="24">
        <v>5.7545283920089778</v>
      </c>
      <c r="L36" s="17">
        <v>7.2296710041592702E-3</v>
      </c>
      <c r="M36" s="23">
        <v>0.119572425337274</v>
      </c>
      <c r="N36" s="24">
        <v>5.148811845945322</v>
      </c>
      <c r="O36" s="17">
        <v>0.19571584064916955</v>
      </c>
      <c r="P36" s="23">
        <v>0.96712579203988502</v>
      </c>
      <c r="Q36" s="24">
        <v>6.1475263773753994</v>
      </c>
      <c r="R36" s="17">
        <v>2.0687224960858449E-2</v>
      </c>
      <c r="S36" s="23">
        <v>0.115681087592983</v>
      </c>
    </row>
    <row r="37" spans="1:19">
      <c r="A37" s="4" t="s">
        <v>58</v>
      </c>
      <c r="B37" s="24">
        <v>4.9632077963929833</v>
      </c>
      <c r="C37" s="17">
        <v>5.1898318006311246E-3</v>
      </c>
      <c r="D37" s="23">
        <v>0.27128894147301202</v>
      </c>
      <c r="E37" s="24">
        <v>3.6736881835483537</v>
      </c>
      <c r="F37" s="17">
        <v>0.17039210082024808</v>
      </c>
      <c r="G37" s="23">
        <v>0.80450814871045395</v>
      </c>
      <c r="H37" s="24">
        <v>5.7674412687990335</v>
      </c>
      <c r="I37" s="17">
        <v>2.0186186874056621E-2</v>
      </c>
      <c r="J37" s="23">
        <v>0.39829849509357201</v>
      </c>
      <c r="K37" s="24">
        <v>8.2096786855231798</v>
      </c>
      <c r="L37" s="17">
        <v>5.4016708368504135E-4</v>
      </c>
      <c r="M37" s="23">
        <v>8.7499548754841297E-2</v>
      </c>
      <c r="N37" s="24">
        <v>5.712897890965694</v>
      </c>
      <c r="O37" s="17">
        <v>3.9416576226182894E-2</v>
      </c>
      <c r="P37" s="23">
        <v>0.96712579203988502</v>
      </c>
      <c r="Q37" s="24">
        <v>9.7703914685479809</v>
      </c>
      <c r="R37" s="17">
        <v>5.305242478814985E-3</v>
      </c>
      <c r="S37" s="23">
        <v>0.101385724516505</v>
      </c>
    </row>
    <row r="38" spans="1:19">
      <c r="A38" s="4" t="s">
        <v>59</v>
      </c>
      <c r="B38" s="24">
        <v>4.1267304008062808</v>
      </c>
      <c r="C38" s="17">
        <v>1.0011605690608022E-3</v>
      </c>
      <c r="D38" s="23">
        <v>0.27128894147301202</v>
      </c>
      <c r="E38" s="24">
        <v>5.2183324590138316</v>
      </c>
      <c r="F38" s="17">
        <v>3.3661301167245181E-2</v>
      </c>
      <c r="G38" s="23">
        <v>0.68115635093650795</v>
      </c>
      <c r="H38" s="24">
        <v>3.4260470581781326</v>
      </c>
      <c r="I38" s="17">
        <v>1.4730251479913886E-2</v>
      </c>
      <c r="J38" s="23">
        <v>0.42751797330696001</v>
      </c>
      <c r="K38" s="24">
        <v>7.4348738589544201</v>
      </c>
      <c r="L38" s="17">
        <v>3.0379464736256272E-4</v>
      </c>
      <c r="M38" s="23">
        <v>0.11040112225507399</v>
      </c>
      <c r="N38" s="24">
        <v>7.5076893223746914</v>
      </c>
      <c r="O38" s="17">
        <v>5.2596930829926357E-2</v>
      </c>
      <c r="P38" s="23">
        <v>0.96712579203988502</v>
      </c>
      <c r="Q38" s="24">
        <v>7.3819938395098816</v>
      </c>
      <c r="R38" s="17">
        <v>4.0120109300397439E-3</v>
      </c>
      <c r="S38" s="23">
        <v>0.101385724516505</v>
      </c>
    </row>
    <row r="39" spans="1:19">
      <c r="A39" s="4" t="s">
        <v>7</v>
      </c>
      <c r="B39" s="24">
        <v>2.3058410193957584</v>
      </c>
      <c r="C39" s="17">
        <v>7.994669301014988E-2</v>
      </c>
      <c r="D39" s="23">
        <v>0.401773410839742</v>
      </c>
      <c r="E39" s="24">
        <v>1.5653219640445188</v>
      </c>
      <c r="F39" s="17">
        <v>0.37991017296769469</v>
      </c>
      <c r="G39" s="23">
        <v>0.85640000320866005</v>
      </c>
      <c r="H39" s="24">
        <v>2.7565635752869002</v>
      </c>
      <c r="I39" s="17">
        <v>0.15069005202218122</v>
      </c>
      <c r="J39" s="23">
        <v>0.54343209104949997</v>
      </c>
      <c r="K39" s="24">
        <v>5.5263826932280242</v>
      </c>
      <c r="L39" s="17">
        <v>4.0139416982790388E-3</v>
      </c>
      <c r="M39" s="23">
        <v>0.119572425337274</v>
      </c>
      <c r="N39" s="24">
        <v>3.6173414133294122</v>
      </c>
      <c r="O39" s="17">
        <v>0.24473412912300599</v>
      </c>
      <c r="P39" s="23">
        <v>0.96712579203988502</v>
      </c>
      <c r="Q39" s="24">
        <v>6.7159067772118721</v>
      </c>
      <c r="R39" s="17">
        <v>9.7242604739615959E-3</v>
      </c>
      <c r="S39" s="23">
        <v>0.102141931138184</v>
      </c>
    </row>
    <row r="40" spans="1:19">
      <c r="A40" s="4" t="s">
        <v>8</v>
      </c>
      <c r="B40" s="24">
        <v>2.0532007732713438</v>
      </c>
      <c r="C40" s="17">
        <v>1.7200312035292414E-2</v>
      </c>
      <c r="D40" s="23">
        <v>0.37297876812624198</v>
      </c>
      <c r="E40" s="24">
        <v>2.1442810870968945</v>
      </c>
      <c r="F40" s="17">
        <v>0.15977722121586765</v>
      </c>
      <c r="G40" s="23">
        <v>0.80450814871045395</v>
      </c>
      <c r="H40" s="24">
        <v>1.9897572728952262</v>
      </c>
      <c r="I40" s="17">
        <v>7.4034287775087998E-2</v>
      </c>
      <c r="J40" s="23">
        <v>0.57529037545657002</v>
      </c>
      <c r="K40" s="24">
        <v>5.2577236330908628</v>
      </c>
      <c r="L40" s="17">
        <v>5.5415011823231964E-3</v>
      </c>
      <c r="M40" s="23">
        <v>0.119572425337274</v>
      </c>
      <c r="N40" s="24">
        <v>4.2559625574218281</v>
      </c>
      <c r="O40" s="17">
        <v>0.21445008952915254</v>
      </c>
      <c r="P40" s="23">
        <v>0.96712579203988502</v>
      </c>
      <c r="Q40" s="24">
        <v>5.882952228916376</v>
      </c>
      <c r="R40" s="17">
        <v>1.511221330439531E-2</v>
      </c>
      <c r="S40" s="23">
        <v>0.115681087592983</v>
      </c>
    </row>
    <row r="41" spans="1:19">
      <c r="A41" s="4" t="s">
        <v>60</v>
      </c>
      <c r="B41" s="24">
        <v>-0.35303162110098363</v>
      </c>
      <c r="C41" s="17">
        <v>0.75429050185110791</v>
      </c>
      <c r="D41" s="23">
        <v>0.88154400136311595</v>
      </c>
      <c r="E41" s="24">
        <v>-0.7726688541490544</v>
      </c>
      <c r="F41" s="17">
        <v>0.591722698585327</v>
      </c>
      <c r="G41" s="23">
        <v>0.917053761426186</v>
      </c>
      <c r="H41" s="24">
        <v>-0.12100476872834239</v>
      </c>
      <c r="I41" s="17">
        <v>0.93804618911906545</v>
      </c>
      <c r="J41" s="23">
        <v>0.95733948913043299</v>
      </c>
      <c r="K41" s="24">
        <v>2.7871322291543681</v>
      </c>
      <c r="L41" s="17">
        <v>7.417588508241639E-2</v>
      </c>
      <c r="M41" s="23">
        <v>0.29376036041541997</v>
      </c>
      <c r="N41" s="24">
        <v>1.2888334283294165</v>
      </c>
      <c r="O41" s="17">
        <v>0.5919762225598193</v>
      </c>
      <c r="P41" s="23">
        <v>0.96712579203988502</v>
      </c>
      <c r="Q41" s="24">
        <v>3.7101176746979276</v>
      </c>
      <c r="R41" s="17">
        <v>8.4623248748046664E-2</v>
      </c>
      <c r="S41" s="23">
        <v>0.27584035836472998</v>
      </c>
    </row>
    <row r="42" spans="1:19">
      <c r="A42" s="4" t="s">
        <v>61</v>
      </c>
      <c r="B42" s="24">
        <v>-0.88121067398430586</v>
      </c>
      <c r="C42" s="17">
        <v>0.26920051354564339</v>
      </c>
      <c r="D42" s="23">
        <v>0.67393657432336695</v>
      </c>
      <c r="E42" s="24">
        <v>-1.1735574466367884</v>
      </c>
      <c r="F42" s="17">
        <v>0.25244591385986315</v>
      </c>
      <c r="G42" s="23">
        <v>0.80450814871045395</v>
      </c>
      <c r="H42" s="24">
        <v>-0.71974724416341818</v>
      </c>
      <c r="I42" s="17">
        <v>0.51611419474425191</v>
      </c>
      <c r="J42" s="23">
        <v>0.86900732904379197</v>
      </c>
      <c r="K42" s="24">
        <v>2.2844089823445364</v>
      </c>
      <c r="L42" s="17">
        <v>9.3624680632933069E-2</v>
      </c>
      <c r="M42" s="23">
        <v>0.40037472998657397</v>
      </c>
      <c r="N42" s="24">
        <v>0.87344687531087029</v>
      </c>
      <c r="O42" s="17">
        <v>0.71663532943636765</v>
      </c>
      <c r="P42" s="23">
        <v>0.96712579203988502</v>
      </c>
      <c r="Q42" s="24">
        <v>3.1570922792455498</v>
      </c>
      <c r="R42" s="17">
        <v>7.2525948154577705E-2</v>
      </c>
      <c r="S42" s="23">
        <v>0.34625599317075101</v>
      </c>
    </row>
    <row r="43" spans="1:19">
      <c r="A43" s="4" t="s">
        <v>62</v>
      </c>
      <c r="B43" s="24">
        <v>-1.5257894908211946</v>
      </c>
      <c r="C43" s="17">
        <v>0.42237805138148055</v>
      </c>
      <c r="D43" s="23">
        <v>0.68559328236911499</v>
      </c>
      <c r="E43" s="24">
        <v>-3.4222949412749686</v>
      </c>
      <c r="F43" s="17">
        <v>0.32309318483471783</v>
      </c>
      <c r="G43" s="23">
        <v>0.80450814871045395</v>
      </c>
      <c r="H43" s="24">
        <v>-0.35114234964648539</v>
      </c>
      <c r="I43" s="17">
        <v>0.88136496524414143</v>
      </c>
      <c r="J43" s="23">
        <v>0.93751262707642302</v>
      </c>
      <c r="K43" s="24">
        <v>1.6935246020020587</v>
      </c>
      <c r="L43" s="17">
        <v>0.45463635769120336</v>
      </c>
      <c r="M43" s="23">
        <v>0.64364232770908802</v>
      </c>
      <c r="N43" s="24">
        <v>-1.247256934951809</v>
      </c>
      <c r="O43" s="17">
        <v>0.77276015172707258</v>
      </c>
      <c r="P43" s="23">
        <v>0.96712579203988502</v>
      </c>
      <c r="Q43" s="24">
        <v>3.5382001907074088</v>
      </c>
      <c r="R43" s="17">
        <v>0.19599789188781261</v>
      </c>
      <c r="S43" s="23">
        <v>0.33871253477301499</v>
      </c>
    </row>
    <row r="44" spans="1:19">
      <c r="A44" s="4" t="s">
        <v>63</v>
      </c>
      <c r="B44" s="24">
        <v>0.42058210697928522</v>
      </c>
      <c r="C44" s="17">
        <v>0.72882537143543336</v>
      </c>
      <c r="D44" s="23">
        <v>0.88154400136311595</v>
      </c>
      <c r="E44" s="24">
        <v>-2.3642423489151261</v>
      </c>
      <c r="F44" s="17">
        <v>0.18839792891475671</v>
      </c>
      <c r="G44" s="23">
        <v>0.80450814871045395</v>
      </c>
      <c r="H44" s="24">
        <v>2.1658941237363907</v>
      </c>
      <c r="I44" s="17">
        <v>0.18535213605703366</v>
      </c>
      <c r="J44" s="23">
        <v>0.61850361935357001</v>
      </c>
      <c r="K44" s="24">
        <v>3.6211957032326088</v>
      </c>
      <c r="L44" s="17">
        <v>9.8029799441173571E-2</v>
      </c>
      <c r="M44" s="23">
        <v>0.33055337141947</v>
      </c>
      <c r="N44" s="24">
        <v>-0.20846933249566443</v>
      </c>
      <c r="O44" s="17">
        <v>0.95758969881841005</v>
      </c>
      <c r="P44" s="23">
        <v>0.99105487733120701</v>
      </c>
      <c r="Q44" s="24">
        <v>6.0336876440579532</v>
      </c>
      <c r="R44" s="17">
        <v>2.7355611385563389E-2</v>
      </c>
      <c r="S44" s="23">
        <v>0.115681087592983</v>
      </c>
    </row>
    <row r="45" spans="1:19">
      <c r="A45" s="4" t="s">
        <v>64</v>
      </c>
      <c r="B45" s="24">
        <v>2.5880279980497263</v>
      </c>
      <c r="C45" s="17">
        <v>2.3706926119685705E-2</v>
      </c>
      <c r="D45" s="23">
        <v>0.47346536975258502</v>
      </c>
      <c r="E45" s="24">
        <v>4.5893621639093247</v>
      </c>
      <c r="F45" s="17">
        <v>2.5772853546733282E-2</v>
      </c>
      <c r="G45" s="23">
        <v>0.68115635093650795</v>
      </c>
      <c r="H45" s="24">
        <v>1.3309527528025342</v>
      </c>
      <c r="I45" s="17">
        <v>0.3117635179293376</v>
      </c>
      <c r="J45" s="23">
        <v>0.79719450958742399</v>
      </c>
      <c r="K45" s="24">
        <v>5.7831522228572592</v>
      </c>
      <c r="L45" s="17">
        <v>3.7116320035344126E-3</v>
      </c>
      <c r="M45" s="23">
        <v>0.119572425337274</v>
      </c>
      <c r="N45" s="24">
        <v>6.7385916131118746</v>
      </c>
      <c r="O45" s="17">
        <v>7.1122226091338031E-2</v>
      </c>
      <c r="P45" s="23">
        <v>0.96712579203988502</v>
      </c>
      <c r="Q45" s="24">
        <v>5.1881332976501877</v>
      </c>
      <c r="R45" s="17">
        <v>3.6851370876688133E-2</v>
      </c>
      <c r="S45" s="23">
        <v>0.193049065146776</v>
      </c>
    </row>
    <row r="46" spans="1:19">
      <c r="A46" s="4" t="s">
        <v>9</v>
      </c>
      <c r="B46" s="24">
        <v>2.2345038990898423</v>
      </c>
      <c r="C46" s="17">
        <v>2.0199834040204197E-2</v>
      </c>
      <c r="D46" s="23">
        <v>0.47679788609589402</v>
      </c>
      <c r="E46" s="24">
        <v>2.412424864374489</v>
      </c>
      <c r="F46" s="17">
        <v>0.21962323980041329</v>
      </c>
      <c r="G46" s="23">
        <v>0.80450814871045395</v>
      </c>
      <c r="H46" s="24">
        <v>2.1426509326853336</v>
      </c>
      <c r="I46" s="17">
        <v>4.6197293655577884E-2</v>
      </c>
      <c r="J46" s="23">
        <v>0.66225132407489695</v>
      </c>
      <c r="K46" s="24">
        <v>5.4764509897675042</v>
      </c>
      <c r="L46" s="17">
        <v>1.3531999981207775E-3</v>
      </c>
      <c r="M46" s="23">
        <v>0.18251735037575501</v>
      </c>
      <c r="N46" s="24">
        <v>4.5191388852438781</v>
      </c>
      <c r="O46" s="17">
        <v>0.20872673165263886</v>
      </c>
      <c r="P46" s="23">
        <v>0.96712579203988502</v>
      </c>
      <c r="Q46" s="24">
        <v>6.0891968753761025</v>
      </c>
      <c r="R46" s="17">
        <v>6.7794503934768852E-4</v>
      </c>
      <c r="S46" s="23">
        <v>0.115681087592983</v>
      </c>
    </row>
    <row r="47" spans="1:19">
      <c r="A47" s="4" t="s">
        <v>65</v>
      </c>
      <c r="B47" s="24">
        <v>-1.5627890853317166</v>
      </c>
      <c r="C47" s="17">
        <v>0.35983801495303769</v>
      </c>
      <c r="D47" s="23">
        <v>0.70600033928685202</v>
      </c>
      <c r="E47" s="24">
        <v>-3.8530695798607537</v>
      </c>
      <c r="F47" s="17">
        <v>0.22788362923238617</v>
      </c>
      <c r="G47" s="23">
        <v>0.80450814871045395</v>
      </c>
      <c r="H47" s="24">
        <v>-0.1313349884476116</v>
      </c>
      <c r="I47" s="17">
        <v>0.94843544431237115</v>
      </c>
      <c r="J47" s="23">
        <v>0.96403700490558297</v>
      </c>
      <c r="K47" s="24">
        <v>1.5796624902407415</v>
      </c>
      <c r="L47" s="17">
        <v>0.53266804991540773</v>
      </c>
      <c r="M47" s="23">
        <v>0.72002294449036897</v>
      </c>
      <c r="N47" s="24">
        <v>-1.7073512902791312</v>
      </c>
      <c r="O47" s="17">
        <v>0.74570261347257194</v>
      </c>
      <c r="P47" s="23">
        <v>0.96712579203988502</v>
      </c>
      <c r="Q47" s="24">
        <v>3.6326373356261628</v>
      </c>
      <c r="R47" s="17">
        <v>0.17810715439299599</v>
      </c>
      <c r="S47" s="23">
        <v>0.35473929276751498</v>
      </c>
    </row>
    <row r="48" spans="1:19">
      <c r="A48" s="4" t="s">
        <v>66</v>
      </c>
      <c r="B48" s="24">
        <v>4.5036039443630367</v>
      </c>
      <c r="C48" s="17">
        <v>1.1855439325072319E-3</v>
      </c>
      <c r="D48" s="23">
        <v>0.27128894147301202</v>
      </c>
      <c r="E48" s="24">
        <v>4.7707921769932735</v>
      </c>
      <c r="F48" s="17">
        <v>5.0201783171918368E-2</v>
      </c>
      <c r="G48" s="23">
        <v>0.68308675096206195</v>
      </c>
      <c r="H48" s="24">
        <v>4.3044055976183282</v>
      </c>
      <c r="I48" s="17">
        <v>1.1296541237385105E-2</v>
      </c>
      <c r="J48" s="23">
        <v>0.51026668810864995</v>
      </c>
      <c r="K48" s="24">
        <v>7.7793042293482593</v>
      </c>
      <c r="L48" s="17">
        <v>7.4525376159709591E-4</v>
      </c>
      <c r="M48" s="23">
        <v>0.11040112225507399</v>
      </c>
      <c r="N48" s="24">
        <v>7.0235654241860805</v>
      </c>
      <c r="O48" s="17">
        <v>0.10820852842354869</v>
      </c>
      <c r="P48" s="23">
        <v>0.96712579203988502</v>
      </c>
      <c r="Q48" s="24">
        <v>8.2341271516990133</v>
      </c>
      <c r="R48" s="17">
        <v>3.7368371691937877E-3</v>
      </c>
      <c r="S48" s="23">
        <v>0.101385724516505</v>
      </c>
    </row>
    <row r="49" spans="1:19">
      <c r="A49" s="4" t="s">
        <v>67</v>
      </c>
      <c r="B49" s="24">
        <v>4.1900622650565174</v>
      </c>
      <c r="C49" s="17">
        <v>3.8944339279547524E-4</v>
      </c>
      <c r="D49" s="23">
        <v>6.9973836362746705E-2</v>
      </c>
      <c r="E49" s="24">
        <v>3.3369443357259625</v>
      </c>
      <c r="F49" s="17">
        <v>1.477647929442266E-2</v>
      </c>
      <c r="G49" s="23">
        <v>0.68115635093650795</v>
      </c>
      <c r="H49" s="24">
        <v>4.7166701947858005</v>
      </c>
      <c r="I49" s="17">
        <v>8.3152704097871292E-3</v>
      </c>
      <c r="J49" s="23">
        <v>0.36332045371245603</v>
      </c>
      <c r="K49" s="24">
        <v>7.4911598436302826</v>
      </c>
      <c r="L49" s="17">
        <v>3.184499862559943E-4</v>
      </c>
      <c r="M49" s="23">
        <v>2.4695542118380199E-2</v>
      </c>
      <c r="N49" s="24">
        <v>5.5857023493127738</v>
      </c>
      <c r="O49" s="17">
        <v>0.14510854093512585</v>
      </c>
      <c r="P49" s="23">
        <v>0.96712579203988502</v>
      </c>
      <c r="Q49" s="24">
        <v>8.6806652880526265</v>
      </c>
      <c r="R49" s="17">
        <v>7.773777157660172E-4</v>
      </c>
      <c r="S49" s="23">
        <v>0.100730550897374</v>
      </c>
    </row>
    <row r="50" spans="1:19">
      <c r="A50" s="4" t="s">
        <v>68</v>
      </c>
      <c r="B50" s="24">
        <v>2.2599822918582269</v>
      </c>
      <c r="C50" s="17">
        <v>4.2740411919772202E-2</v>
      </c>
      <c r="D50" s="23">
        <v>0.47679788609589402</v>
      </c>
      <c r="E50" s="24">
        <v>1.7391011918353783</v>
      </c>
      <c r="F50" s="17">
        <v>0.42328469548916836</v>
      </c>
      <c r="G50" s="23">
        <v>0.917053761426186</v>
      </c>
      <c r="H50" s="24">
        <v>2.5753122763895275</v>
      </c>
      <c r="I50" s="17">
        <v>5.5320757641538529E-2</v>
      </c>
      <c r="J50" s="23">
        <v>0.57529037545657002</v>
      </c>
      <c r="K50" s="24">
        <v>5.4962788327836174</v>
      </c>
      <c r="L50" s="17">
        <v>9.8026760622998213E-3</v>
      </c>
      <c r="M50" s="23">
        <v>0.123200457480617</v>
      </c>
      <c r="N50" s="24">
        <v>3.9511140368408073</v>
      </c>
      <c r="O50" s="17">
        <v>0.34139920603809121</v>
      </c>
      <c r="P50" s="23">
        <v>0.96712579203988502</v>
      </c>
      <c r="Q50" s="24">
        <v>6.458845374719564</v>
      </c>
      <c r="R50" s="17">
        <v>1.1407191145823966E-2</v>
      </c>
      <c r="S50" s="23">
        <v>0.101385724516505</v>
      </c>
    </row>
    <row r="51" spans="1:19">
      <c r="A51" s="4" t="s">
        <v>69</v>
      </c>
      <c r="B51" s="24">
        <v>1.7718105647697442</v>
      </c>
      <c r="C51" s="17">
        <v>0.16859939644453448</v>
      </c>
      <c r="D51" s="23">
        <v>0.52311445419484404</v>
      </c>
      <c r="E51" s="24">
        <v>0.81274745261797532</v>
      </c>
      <c r="F51" s="17">
        <v>0.7078346671973943</v>
      </c>
      <c r="G51" s="23">
        <v>0.956213972156993</v>
      </c>
      <c r="H51" s="24">
        <v>2.3590202623852603</v>
      </c>
      <c r="I51" s="17">
        <v>0.16784728536718282</v>
      </c>
      <c r="J51" s="23">
        <v>0.55642280371947395</v>
      </c>
      <c r="K51" s="24">
        <v>4.9843128159964909</v>
      </c>
      <c r="L51" s="17">
        <v>2.7303152192677992E-2</v>
      </c>
      <c r="M51" s="23">
        <v>0.201514298783188</v>
      </c>
      <c r="N51" s="24">
        <v>3.0111874269918992</v>
      </c>
      <c r="O51" s="17">
        <v>0.43822922209296544</v>
      </c>
      <c r="P51" s="23">
        <v>0.96712579203988502</v>
      </c>
      <c r="Q51" s="24">
        <v>6.2141101078311172</v>
      </c>
      <c r="R51" s="17">
        <v>3.6228112656905516E-2</v>
      </c>
      <c r="S51" s="23">
        <v>0.102141931138184</v>
      </c>
    </row>
    <row r="52" spans="1:19">
      <c r="A52" s="4" t="s">
        <v>10</v>
      </c>
      <c r="B52" s="24">
        <v>-1.0331146845601462</v>
      </c>
      <c r="C52" s="17">
        <v>0.21043293534846047</v>
      </c>
      <c r="D52" s="23">
        <v>0.52311445419484404</v>
      </c>
      <c r="E52" s="24">
        <v>0.979884952187692</v>
      </c>
      <c r="F52" s="17">
        <v>0.39433737749108022</v>
      </c>
      <c r="G52" s="23">
        <v>0.88377864721896204</v>
      </c>
      <c r="H52" s="24">
        <v>-2.2890671128469409</v>
      </c>
      <c r="I52" s="17">
        <v>2.8992398774785242E-2</v>
      </c>
      <c r="J52" s="23">
        <v>0.42751797330696001</v>
      </c>
      <c r="K52" s="24">
        <v>2.0300602370874188</v>
      </c>
      <c r="L52" s="17">
        <v>0.1560780577688409</v>
      </c>
      <c r="M52" s="23">
        <v>0.37219291122522502</v>
      </c>
      <c r="N52" s="24">
        <v>2.9706522991695308</v>
      </c>
      <c r="O52" s="17">
        <v>0.21117752509020163</v>
      </c>
      <c r="P52" s="23">
        <v>0.96712579203988502</v>
      </c>
      <c r="Q52" s="24">
        <v>1.4502800153449382</v>
      </c>
      <c r="R52" s="17">
        <v>0.45111701712900298</v>
      </c>
      <c r="S52" s="23">
        <v>0.51316367862069001</v>
      </c>
    </row>
    <row r="53" spans="1:19">
      <c r="A53" s="4" t="s">
        <v>70</v>
      </c>
      <c r="B53" s="24">
        <v>0.69934091841618284</v>
      </c>
      <c r="C53" s="17">
        <v>0.43531022322803303</v>
      </c>
      <c r="D53" s="23">
        <v>0.79496461590507195</v>
      </c>
      <c r="E53" s="24">
        <v>-1.0834105189067909</v>
      </c>
      <c r="F53" s="17">
        <v>0.41626821359301536</v>
      </c>
      <c r="G53" s="23">
        <v>0.917053761426186</v>
      </c>
      <c r="H53" s="24">
        <v>1.8073588177891415</v>
      </c>
      <c r="I53" s="17">
        <v>0.14228443296033011</v>
      </c>
      <c r="J53" s="23">
        <v>0.57529037545657002</v>
      </c>
      <c r="K53" s="24">
        <v>3.8968633497771639</v>
      </c>
      <c r="L53" s="17">
        <v>3.0252531322984548E-2</v>
      </c>
      <c r="M53" s="23">
        <v>0.26567365382171199</v>
      </c>
      <c r="N53" s="24">
        <v>1.0140262821392612</v>
      </c>
      <c r="O53" s="17">
        <v>0.74347115426032317</v>
      </c>
      <c r="P53" s="23">
        <v>0.96712579203988502</v>
      </c>
      <c r="Q53" s="24">
        <v>5.7004645417167454</v>
      </c>
      <c r="R53" s="17">
        <v>1.2930181234328309E-2</v>
      </c>
      <c r="S53" s="23">
        <v>0.124547364410923</v>
      </c>
    </row>
    <row r="54" spans="1:19">
      <c r="A54" s="4" t="s">
        <v>71</v>
      </c>
      <c r="B54" s="24">
        <v>1.4966306169862842</v>
      </c>
      <c r="C54" s="17">
        <v>0.34650351857800366</v>
      </c>
      <c r="D54" s="23">
        <v>0.75245247065828502</v>
      </c>
      <c r="E54" s="24">
        <v>-1.1852030113565726</v>
      </c>
      <c r="F54" s="17">
        <v>0.67993680213499119</v>
      </c>
      <c r="G54" s="23">
        <v>0.94814112753985202</v>
      </c>
      <c r="H54" s="24">
        <v>3.1748879238024141</v>
      </c>
      <c r="I54" s="17">
        <v>0.10890245562397739</v>
      </c>
      <c r="J54" s="23">
        <v>0.66225132407489695</v>
      </c>
      <c r="K54" s="24">
        <v>4.7683171875620944</v>
      </c>
      <c r="L54" s="17">
        <v>1.7584509846436856E-2</v>
      </c>
      <c r="M54" s="23">
        <v>0.27687093771051002</v>
      </c>
      <c r="N54" s="24">
        <v>0.8967208742748457</v>
      </c>
      <c r="O54" s="17">
        <v>0.81578538542302659</v>
      </c>
      <c r="P54" s="23">
        <v>0.96712579203988502</v>
      </c>
      <c r="Q54" s="24">
        <v>7.2044298066910759</v>
      </c>
      <c r="R54" s="17">
        <v>1.9857687869391412E-3</v>
      </c>
      <c r="S54" s="23">
        <v>0.14883494733355099</v>
      </c>
    </row>
    <row r="55" spans="1:19">
      <c r="A55" s="4" t="s">
        <v>11</v>
      </c>
      <c r="B55" s="24">
        <v>1.1191327305004601</v>
      </c>
      <c r="C55" s="17">
        <v>0.31908347952120886</v>
      </c>
      <c r="D55" s="23">
        <v>0.63398498733122</v>
      </c>
      <c r="E55" s="24">
        <v>8.4370531092620299E-2</v>
      </c>
      <c r="F55" s="17">
        <v>0.96795105618173627</v>
      </c>
      <c r="G55" s="23">
        <v>0.99893659354463804</v>
      </c>
      <c r="H55" s="24">
        <v>1.7604700911628364</v>
      </c>
      <c r="I55" s="17">
        <v>0.20777548749244434</v>
      </c>
      <c r="J55" s="23">
        <v>0.61850361935357001</v>
      </c>
      <c r="K55" s="24">
        <v>4.2928238047884193</v>
      </c>
      <c r="L55" s="17">
        <v>4.592406022297315E-2</v>
      </c>
      <c r="M55" s="23">
        <v>0.19606535605446601</v>
      </c>
      <c r="N55" s="24">
        <v>2.1974748815479317</v>
      </c>
      <c r="O55" s="17">
        <v>0.58033043964144582</v>
      </c>
      <c r="P55" s="23">
        <v>0.96712579203988502</v>
      </c>
      <c r="Q55" s="24">
        <v>5.6016245549494164</v>
      </c>
      <c r="R55" s="17">
        <v>3.559350729416931E-2</v>
      </c>
      <c r="S55" s="23">
        <v>0.120918632962802</v>
      </c>
    </row>
    <row r="56" spans="1:19">
      <c r="A56" s="4" t="s">
        <v>72</v>
      </c>
      <c r="B56" s="24">
        <v>2.0486634427081056</v>
      </c>
      <c r="C56" s="17">
        <v>0.22000838679120349</v>
      </c>
      <c r="D56" s="23">
        <v>0.60418455934002002</v>
      </c>
      <c r="E56" s="24">
        <v>0.59773131073333685</v>
      </c>
      <c r="F56" s="17">
        <v>0.82210552870539733</v>
      </c>
      <c r="G56" s="23">
        <v>0.99499405599681001</v>
      </c>
      <c r="H56" s="24">
        <v>2.943879280978102</v>
      </c>
      <c r="I56" s="17">
        <v>0.19750700440768759</v>
      </c>
      <c r="J56" s="23">
        <v>0.60724016251396495</v>
      </c>
      <c r="K56" s="24">
        <v>5.3385100185320482</v>
      </c>
      <c r="L56" s="17">
        <v>4.3643761346743103E-2</v>
      </c>
      <c r="M56" s="23">
        <v>0.21217609654589001</v>
      </c>
      <c r="N56" s="24">
        <v>2.9002152762880549</v>
      </c>
      <c r="O56" s="17">
        <v>0.52953396067836955</v>
      </c>
      <c r="P56" s="23">
        <v>0.96712579203988502</v>
      </c>
      <c r="Q56" s="24">
        <v>6.8608662858717349</v>
      </c>
      <c r="R56" s="17">
        <v>4.67432855970542E-2</v>
      </c>
      <c r="S56" s="23">
        <v>0.124547364410923</v>
      </c>
    </row>
    <row r="57" spans="1:19">
      <c r="A57" s="4" t="s">
        <v>73</v>
      </c>
      <c r="B57" s="24">
        <v>1.0342230835248645</v>
      </c>
      <c r="C57" s="17">
        <v>0.42143549819024628</v>
      </c>
      <c r="D57" s="23">
        <v>0.74230915283054899</v>
      </c>
      <c r="E57" s="24">
        <v>1.2109746915667621</v>
      </c>
      <c r="F57" s="17">
        <v>0.53407154304889548</v>
      </c>
      <c r="G57" s="23">
        <v>0.917053761426186</v>
      </c>
      <c r="H57" s="24">
        <v>0.89118529706502769</v>
      </c>
      <c r="I57" s="17">
        <v>0.59883082820988975</v>
      </c>
      <c r="J57" s="23">
        <v>0.86900732904379197</v>
      </c>
      <c r="K57" s="24">
        <v>4.1911306290148316</v>
      </c>
      <c r="L57" s="17">
        <v>2.6948303667215137E-2</v>
      </c>
      <c r="M57" s="23">
        <v>0.201514298783188</v>
      </c>
      <c r="N57" s="24">
        <v>3.2482639649092753</v>
      </c>
      <c r="O57" s="17">
        <v>0.2855309649687704</v>
      </c>
      <c r="P57" s="23">
        <v>0.96712579203988502</v>
      </c>
      <c r="Q57" s="24">
        <v>4.7635766294228086</v>
      </c>
      <c r="R57" s="17">
        <v>6.5177129695842884E-2</v>
      </c>
      <c r="S57" s="23">
        <v>0.255523130216114</v>
      </c>
    </row>
    <row r="58" spans="1:19">
      <c r="A58" s="4" t="s">
        <v>74</v>
      </c>
      <c r="B58" s="24">
        <v>1.3546977352900058</v>
      </c>
      <c r="C58" s="17">
        <v>0.51161084642146926</v>
      </c>
      <c r="D58" s="23">
        <v>0.78770393329549504</v>
      </c>
      <c r="E58" s="24">
        <v>1.6020413669718636</v>
      </c>
      <c r="F58" s="17">
        <v>0.58466683196020219</v>
      </c>
      <c r="G58" s="23">
        <v>0.94814112753985202</v>
      </c>
      <c r="H58" s="24">
        <v>1.2020323463627685</v>
      </c>
      <c r="I58" s="17">
        <v>0.68616232365910568</v>
      </c>
      <c r="J58" s="23">
        <v>0.86900732904379197</v>
      </c>
      <c r="K58" s="24">
        <v>4.5737466981769241</v>
      </c>
      <c r="L58" s="17">
        <v>9.9077546625701507E-2</v>
      </c>
      <c r="M58" s="23">
        <v>0.27687093771051002</v>
      </c>
      <c r="N58" s="24">
        <v>3.7496690494474967</v>
      </c>
      <c r="O58" s="17">
        <v>0.40404005567591372</v>
      </c>
      <c r="P58" s="23">
        <v>0.96712579203988502</v>
      </c>
      <c r="Q58" s="24">
        <v>5.0933929914318687</v>
      </c>
      <c r="R58" s="17">
        <v>0.17754951734768051</v>
      </c>
      <c r="S58" s="23">
        <v>0.26981592918809599</v>
      </c>
    </row>
    <row r="59" spans="1:19">
      <c r="A59" s="4" t="s">
        <v>75</v>
      </c>
      <c r="B59" s="24">
        <v>2.6208089135409542</v>
      </c>
      <c r="C59" s="17">
        <v>7.4286413356831907E-2</v>
      </c>
      <c r="D59" s="23">
        <v>0.47346536975258502</v>
      </c>
      <c r="E59" s="24">
        <v>1.951222480958555</v>
      </c>
      <c r="F59" s="17">
        <v>0.46873427966787928</v>
      </c>
      <c r="G59" s="23">
        <v>0.917053761426186</v>
      </c>
      <c r="H59" s="24">
        <v>3.0610128980578657</v>
      </c>
      <c r="I59" s="17">
        <v>7.4671884992635593E-2</v>
      </c>
      <c r="J59" s="23">
        <v>0.51026668810864995</v>
      </c>
      <c r="K59" s="24">
        <v>5.8506304002002683</v>
      </c>
      <c r="L59" s="17">
        <v>6.9340613871978381E-3</v>
      </c>
      <c r="M59" s="23">
        <v>0.119572425337274</v>
      </c>
      <c r="N59" s="24">
        <v>4.0176366284732463</v>
      </c>
      <c r="O59" s="17">
        <v>0.29748304649393276</v>
      </c>
      <c r="P59" s="23">
        <v>0.96712579203988502</v>
      </c>
      <c r="Q59" s="24">
        <v>7.0069635410618334</v>
      </c>
      <c r="R59" s="17">
        <v>6.31487766800869E-3</v>
      </c>
      <c r="S59" s="23">
        <v>0.101385724516505</v>
      </c>
    </row>
    <row r="60" spans="1:19">
      <c r="A60" s="4" t="s">
        <v>76</v>
      </c>
      <c r="B60" s="24">
        <v>-0.95618196461870564</v>
      </c>
      <c r="C60" s="17">
        <v>0.45417200081257325</v>
      </c>
      <c r="D60" s="23">
        <v>0.72376245487864499</v>
      </c>
      <c r="E60" s="24">
        <v>-2.2425762647900915E-2</v>
      </c>
      <c r="F60" s="17">
        <v>0.99104471148085516</v>
      </c>
      <c r="G60" s="23">
        <v>0.99893659354463804</v>
      </c>
      <c r="H60" s="24">
        <v>-1.5045653717204426</v>
      </c>
      <c r="I60" s="17">
        <v>0.38663397390293319</v>
      </c>
      <c r="J60" s="23">
        <v>0.72870461811541598</v>
      </c>
      <c r="K60" s="24">
        <v>2.194428229527309</v>
      </c>
      <c r="L60" s="17">
        <v>0.17666202686377513</v>
      </c>
      <c r="M60" s="23">
        <v>0.36472317620377798</v>
      </c>
      <c r="N60" s="24">
        <v>1.9865505579628226</v>
      </c>
      <c r="O60" s="17">
        <v>0.5260015110370686</v>
      </c>
      <c r="P60" s="23">
        <v>0.96712579203988502</v>
      </c>
      <c r="Q60" s="24">
        <v>2.3516660420584397</v>
      </c>
      <c r="R60" s="17">
        <v>0.21373248968654152</v>
      </c>
      <c r="S60" s="23">
        <v>0.35473929276751498</v>
      </c>
    </row>
    <row r="61" spans="1:19">
      <c r="A61" s="4" t="s">
        <v>77</v>
      </c>
      <c r="B61" s="24">
        <v>-0.82806393111362797</v>
      </c>
      <c r="C61" s="17">
        <v>0.5942532565291605</v>
      </c>
      <c r="D61" s="23">
        <v>0.81580699465249995</v>
      </c>
      <c r="E61" s="24">
        <v>-3.0675569404840712</v>
      </c>
      <c r="F61" s="17">
        <v>0.15062066465014093</v>
      </c>
      <c r="G61" s="23">
        <v>0.80450814871045395</v>
      </c>
      <c r="H61" s="24">
        <v>0.56828927275755237</v>
      </c>
      <c r="I61" s="17">
        <v>0.7987013380179212</v>
      </c>
      <c r="J61" s="23">
        <v>0.91453694559115095</v>
      </c>
      <c r="K61" s="24">
        <v>2.3775866005279807</v>
      </c>
      <c r="L61" s="17">
        <v>0.26926908899753649</v>
      </c>
      <c r="M61" s="23">
        <v>0.416334463928485</v>
      </c>
      <c r="N61" s="24">
        <v>-0.9079268461104999</v>
      </c>
      <c r="O61" s="17">
        <v>0.82955246400230087</v>
      </c>
      <c r="P61" s="23">
        <v>0.96712579203988502</v>
      </c>
      <c r="Q61" s="24">
        <v>4.4399224668359656</v>
      </c>
      <c r="R61" s="17">
        <v>7.7825531860972338E-2</v>
      </c>
      <c r="S61" s="23">
        <v>0.18220256887883499</v>
      </c>
    </row>
    <row r="62" spans="1:19">
      <c r="A62" s="4" t="s">
        <v>78</v>
      </c>
      <c r="B62" s="24">
        <v>-0.57774843970581957</v>
      </c>
      <c r="C62" s="17">
        <v>0.7627877291513071</v>
      </c>
      <c r="D62" s="23">
        <v>0.89643505109777599</v>
      </c>
      <c r="E62" s="24">
        <v>-4.0074563792784046</v>
      </c>
      <c r="F62" s="17">
        <v>0.14644676288494604</v>
      </c>
      <c r="G62" s="23">
        <v>0.85640000320866005</v>
      </c>
      <c r="H62" s="24">
        <v>1.572193330868753</v>
      </c>
      <c r="I62" s="17">
        <v>0.55098070249651887</v>
      </c>
      <c r="J62" s="23">
        <v>0.86900732904379197</v>
      </c>
      <c r="K62" s="24">
        <v>2.6481466282610997</v>
      </c>
      <c r="L62" s="17">
        <v>0.28685735882264435</v>
      </c>
      <c r="M62" s="23">
        <v>0.55372838627754795</v>
      </c>
      <c r="N62" s="24">
        <v>-1.8383649512381344</v>
      </c>
      <c r="O62" s="17">
        <v>0.6915301009546071</v>
      </c>
      <c r="P62" s="23">
        <v>0.96712579203988502</v>
      </c>
      <c r="Q62" s="24">
        <v>5.4619728246667414</v>
      </c>
      <c r="R62" s="17">
        <v>6.1099636846931996E-2</v>
      </c>
      <c r="S62" s="23">
        <v>0.30192136778606499</v>
      </c>
    </row>
    <row r="63" spans="1:19">
      <c r="A63" s="4" t="s">
        <v>79</v>
      </c>
      <c r="B63" s="24">
        <v>-1.8963526479607564</v>
      </c>
      <c r="C63" s="17">
        <v>0.24964482060188059</v>
      </c>
      <c r="D63" s="23">
        <v>0.60418455934002002</v>
      </c>
      <c r="E63" s="24">
        <v>-3.3480985015541855</v>
      </c>
      <c r="F63" s="17">
        <v>0.18104085680714707</v>
      </c>
      <c r="G63" s="23">
        <v>0.80450814871045395</v>
      </c>
      <c r="H63" s="24">
        <v>-0.98893031953750321</v>
      </c>
      <c r="I63" s="17">
        <v>0.66391707243817599</v>
      </c>
      <c r="J63" s="23">
        <v>0.88769294966666201</v>
      </c>
      <c r="K63" s="24">
        <v>1.3379855665353328</v>
      </c>
      <c r="L63" s="17">
        <v>0.49948658137381619</v>
      </c>
      <c r="M63" s="23">
        <v>0.72002294449036897</v>
      </c>
      <c r="N63" s="24">
        <v>-1.201747150756969</v>
      </c>
      <c r="O63" s="17">
        <v>0.75260817521761536</v>
      </c>
      <c r="P63" s="23">
        <v>0.96712579203988502</v>
      </c>
      <c r="Q63" s="24">
        <v>2.9253087095871924</v>
      </c>
      <c r="R63" s="17">
        <v>0.20308198601634458</v>
      </c>
      <c r="S63" s="23">
        <v>0.43285944866368598</v>
      </c>
    </row>
    <row r="64" spans="1:19">
      <c r="A64" s="4" t="s">
        <v>80</v>
      </c>
      <c r="B64" s="24">
        <v>-2.1089493401735013</v>
      </c>
      <c r="C64" s="17">
        <v>0.24663290452919617</v>
      </c>
      <c r="D64" s="23">
        <v>0.52311445419484404</v>
      </c>
      <c r="E64" s="24">
        <v>-2.6947425891190138</v>
      </c>
      <c r="F64" s="17">
        <v>0.29570570998626156</v>
      </c>
      <c r="G64" s="23">
        <v>0.80450814871045395</v>
      </c>
      <c r="H64" s="24">
        <v>-1.8009145347235782</v>
      </c>
      <c r="I64" s="17">
        <v>0.41964660313700353</v>
      </c>
      <c r="J64" s="23">
        <v>0.75132000411911304</v>
      </c>
      <c r="K64" s="24">
        <v>0.97056790348931166</v>
      </c>
      <c r="L64" s="17">
        <v>0.64549399543196195</v>
      </c>
      <c r="M64" s="23">
        <v>0.76634494649896201</v>
      </c>
      <c r="N64" s="24">
        <v>-0.70149869399655196</v>
      </c>
      <c r="O64" s="17">
        <v>0.8393953831501586</v>
      </c>
      <c r="P64" s="23">
        <v>0.96712579203988502</v>
      </c>
      <c r="Q64" s="24">
        <v>1.9905680769873757</v>
      </c>
      <c r="R64" s="17">
        <v>0.45176770008697398</v>
      </c>
      <c r="S64" s="23">
        <v>0.608714911174569</v>
      </c>
    </row>
    <row r="65" spans="1:19">
      <c r="A65" s="4" t="s">
        <v>81</v>
      </c>
      <c r="B65" s="24">
        <v>2.6024183106288832</v>
      </c>
      <c r="C65" s="17">
        <v>0.3181250161306331</v>
      </c>
      <c r="D65" s="23">
        <v>0.60656154942817198</v>
      </c>
      <c r="E65" s="24">
        <v>4.4522455488099109</v>
      </c>
      <c r="F65" s="17">
        <v>0.35663141547031596</v>
      </c>
      <c r="G65" s="23">
        <v>0.80450814871045395</v>
      </c>
      <c r="H65" s="24">
        <v>1.3902769220249434</v>
      </c>
      <c r="I65" s="17">
        <v>0.65244277749269286</v>
      </c>
      <c r="J65" s="23">
        <v>0.86900732904379197</v>
      </c>
      <c r="K65" s="24">
        <v>5.8629492139775312</v>
      </c>
      <c r="L65" s="17">
        <v>4.9906586573638792E-2</v>
      </c>
      <c r="M65" s="23">
        <v>0.20169643082414601</v>
      </c>
      <c r="N65" s="24">
        <v>6.7593106076629761</v>
      </c>
      <c r="O65" s="17">
        <v>0.26246201264200064</v>
      </c>
      <c r="P65" s="23">
        <v>0.96712579203988502</v>
      </c>
      <c r="Q65" s="24">
        <v>5.2649278177240522</v>
      </c>
      <c r="R65" s="17">
        <v>0.12301364435182341</v>
      </c>
      <c r="S65" s="23">
        <v>0.27584035836472998</v>
      </c>
    </row>
    <row r="66" spans="1:19">
      <c r="A66" s="4" t="s">
        <v>82</v>
      </c>
      <c r="B66" s="24">
        <v>2.5252930937216185</v>
      </c>
      <c r="C66" s="17">
        <v>0.18236648774382727</v>
      </c>
      <c r="D66" s="23">
        <v>0.47679788609589402</v>
      </c>
      <c r="E66" s="24">
        <v>5.64512253886046</v>
      </c>
      <c r="F66" s="17">
        <v>4.2236341754782775E-2</v>
      </c>
      <c r="G66" s="23">
        <v>0.54468285945369699</v>
      </c>
      <c r="H66" s="24">
        <v>0.56135494533167196</v>
      </c>
      <c r="I66" s="17">
        <v>0.82160898561987206</v>
      </c>
      <c r="J66" s="23">
        <v>0.91834249762629006</v>
      </c>
      <c r="K66" s="24">
        <v>5.7604593157365738</v>
      </c>
      <c r="L66" s="17">
        <v>2.7724059847400694E-2</v>
      </c>
      <c r="M66" s="23">
        <v>0.119572425337274</v>
      </c>
      <c r="N66" s="24">
        <v>7.9399122657488439</v>
      </c>
      <c r="O66" s="17">
        <v>8.6477415466389318E-2</v>
      </c>
      <c r="P66" s="23">
        <v>0.96712579203988502</v>
      </c>
      <c r="Q66" s="24">
        <v>4.3967162536963125</v>
      </c>
      <c r="R66" s="17">
        <v>0.18867235371307528</v>
      </c>
      <c r="S66" s="23">
        <v>0.29576180834219501</v>
      </c>
    </row>
    <row r="67" spans="1:19">
      <c r="A67" s="4" t="s">
        <v>83</v>
      </c>
      <c r="B67" s="24">
        <v>-1.5182269460593767</v>
      </c>
      <c r="C67" s="17">
        <v>0.18238796115034447</v>
      </c>
      <c r="D67" s="23">
        <v>0.52311445419484404</v>
      </c>
      <c r="E67" s="24">
        <v>4.7955159242515859E-2</v>
      </c>
      <c r="F67" s="17">
        <v>0.97760393886689423</v>
      </c>
      <c r="G67" s="23">
        <v>0.99893659354463804</v>
      </c>
      <c r="H67" s="24">
        <v>-2.4888467061204023</v>
      </c>
      <c r="I67" s="17">
        <v>0.11121074029862726</v>
      </c>
      <c r="J67" s="23">
        <v>0.51026668810864995</v>
      </c>
      <c r="K67" s="24">
        <v>1.6020143280569756</v>
      </c>
      <c r="L67" s="17">
        <v>0.35092477437802483</v>
      </c>
      <c r="M67" s="23">
        <v>0.52883706349460302</v>
      </c>
      <c r="N67" s="24">
        <v>2.1402500452249873</v>
      </c>
      <c r="O67" s="17">
        <v>0.53266942587985366</v>
      </c>
      <c r="P67" s="23">
        <v>0.96712579203988502</v>
      </c>
      <c r="Q67" s="24">
        <v>1.2770761638971153</v>
      </c>
      <c r="R67" s="17">
        <v>0.5316110091440257</v>
      </c>
      <c r="S67" s="23">
        <v>0.67209740901599602</v>
      </c>
    </row>
    <row r="68" spans="1:19">
      <c r="A68" s="4" t="s">
        <v>84</v>
      </c>
      <c r="B68" s="24">
        <v>-2.9125644696151367</v>
      </c>
      <c r="C68" s="17">
        <v>1.6166359549326971E-2</v>
      </c>
      <c r="D68" s="23">
        <v>0.30114816964792002</v>
      </c>
      <c r="E68" s="24">
        <v>-0.97354034783574472</v>
      </c>
      <c r="F68" s="17">
        <v>0.56788840523663864</v>
      </c>
      <c r="G68" s="23">
        <v>0.917053761426186</v>
      </c>
      <c r="H68" s="24">
        <v>-4.1142264526389214</v>
      </c>
      <c r="I68" s="17">
        <v>1.4200069806542717E-2</v>
      </c>
      <c r="J68" s="23">
        <v>0.39829849509357201</v>
      </c>
      <c r="K68" s="24">
        <v>0.16127037901060767</v>
      </c>
      <c r="L68" s="17">
        <v>0.91304283363934458</v>
      </c>
      <c r="M68" s="23">
        <v>0.945238843049376</v>
      </c>
      <c r="N68" s="24">
        <v>1.0333536963979124</v>
      </c>
      <c r="O68" s="17">
        <v>0.68207105263800449</v>
      </c>
      <c r="P68" s="23">
        <v>0.96712579203988502</v>
      </c>
      <c r="Q68" s="24">
        <v>-0.37027523185215055</v>
      </c>
      <c r="R68" s="17">
        <v>0.85023917061701659</v>
      </c>
      <c r="S68" s="23">
        <v>0.90669111129850899</v>
      </c>
    </row>
    <row r="69" spans="1:19">
      <c r="A69" s="4" t="s">
        <v>85</v>
      </c>
      <c r="B69" s="24">
        <v>-2.1654385131941125</v>
      </c>
      <c r="C69" s="17">
        <v>0.19579012639223314</v>
      </c>
      <c r="D69" s="23">
        <v>0.52171774605418597</v>
      </c>
      <c r="E69" s="24">
        <v>0.90327629843231416</v>
      </c>
      <c r="F69" s="17">
        <v>0.66422208945931449</v>
      </c>
      <c r="G69" s="23">
        <v>0.94814112753985202</v>
      </c>
      <c r="H69" s="24">
        <v>-3.9254777804323751</v>
      </c>
      <c r="I69" s="17">
        <v>8.6774163016338848E-2</v>
      </c>
      <c r="J69" s="23">
        <v>0.51026668810864995</v>
      </c>
      <c r="K69" s="24">
        <v>0.95041374401061995</v>
      </c>
      <c r="L69" s="17">
        <v>0.60711773440453509</v>
      </c>
      <c r="M69" s="23">
        <v>0.782855277803016</v>
      </c>
      <c r="N69" s="24">
        <v>2.9498332889068313</v>
      </c>
      <c r="O69" s="17">
        <v>0.32306075880892016</v>
      </c>
      <c r="P69" s="23">
        <v>0.96712579203988502</v>
      </c>
      <c r="Q69" s="24">
        <v>-0.16349445866150297</v>
      </c>
      <c r="R69" s="17">
        <v>0.94211397593679913</v>
      </c>
      <c r="S69" s="23">
        <v>0.96324630734451999</v>
      </c>
    </row>
    <row r="70" spans="1:19">
      <c r="A70" s="4" t="s">
        <v>86</v>
      </c>
      <c r="B70" s="24">
        <v>-2.9285056864605683</v>
      </c>
      <c r="C70" s="17">
        <v>0.13439250539186012</v>
      </c>
      <c r="D70" s="23">
        <v>0.47679788609589402</v>
      </c>
      <c r="E70" s="24">
        <v>-2.8589860526606481</v>
      </c>
      <c r="F70" s="17">
        <v>0.19633904245815165</v>
      </c>
      <c r="G70" s="23">
        <v>0.80450814871045395</v>
      </c>
      <c r="H70" s="24">
        <v>-2.9241199638157944</v>
      </c>
      <c r="I70" s="17">
        <v>0.29699198236750052</v>
      </c>
      <c r="J70" s="23">
        <v>0.66225132407489695</v>
      </c>
      <c r="K70" s="24">
        <v>0.18963389103759529</v>
      </c>
      <c r="L70" s="17">
        <v>0.93173331364883671</v>
      </c>
      <c r="M70" s="23">
        <v>0.94708960331526004</v>
      </c>
      <c r="N70" s="24">
        <v>-0.84504148325351691</v>
      </c>
      <c r="O70" s="17">
        <v>0.81542918631576289</v>
      </c>
      <c r="P70" s="23">
        <v>0.96712579203988502</v>
      </c>
      <c r="Q70" s="24">
        <v>0.86617330148176863</v>
      </c>
      <c r="R70" s="17">
        <v>0.75064175839870062</v>
      </c>
      <c r="S70" s="23">
        <v>0.84381191168263603</v>
      </c>
    </row>
    <row r="71" spans="1:19">
      <c r="A71" s="4" t="s">
        <v>87</v>
      </c>
      <c r="B71" s="24">
        <v>-2.8589569906866221</v>
      </c>
      <c r="C71" s="17">
        <v>0.13681618262744472</v>
      </c>
      <c r="D71" s="23">
        <v>0.47679788609589402</v>
      </c>
      <c r="E71" s="24">
        <v>-4.1885989784106465</v>
      </c>
      <c r="F71" s="17">
        <v>4.6982687800008041E-2</v>
      </c>
      <c r="G71" s="23">
        <v>0.68115635093650795</v>
      </c>
      <c r="H71" s="24">
        <v>-2.0290433221667046</v>
      </c>
      <c r="I71" s="17">
        <v>0.48760327075333687</v>
      </c>
      <c r="J71" s="23">
        <v>0.78583420031770401</v>
      </c>
      <c r="K71" s="24">
        <v>0.26372586720316671</v>
      </c>
      <c r="L71" s="17">
        <v>0.90089905265816428</v>
      </c>
      <c r="M71" s="23">
        <v>0.92680557109956896</v>
      </c>
      <c r="N71" s="24">
        <v>-2.2071498386210866</v>
      </c>
      <c r="O71" s="17">
        <v>0.49398424922347783</v>
      </c>
      <c r="P71" s="23">
        <v>0.96712579203988502</v>
      </c>
      <c r="Q71" s="24">
        <v>1.8080326917200129</v>
      </c>
      <c r="R71" s="17">
        <v>0.53082891572460555</v>
      </c>
      <c r="S71" s="23">
        <v>0.68598279766937298</v>
      </c>
    </row>
    <row r="72" spans="1:19">
      <c r="A72" s="4" t="s">
        <v>88</v>
      </c>
      <c r="B72" s="24">
        <v>0.15327883937317954</v>
      </c>
      <c r="C72" s="17">
        <v>0.92224496869539285</v>
      </c>
      <c r="D72" s="23">
        <v>0.94636442236499996</v>
      </c>
      <c r="E72" s="24">
        <v>2.0607688249955474</v>
      </c>
      <c r="F72" s="17">
        <v>0.55194671671064277</v>
      </c>
      <c r="G72" s="23">
        <v>0.917053761426186</v>
      </c>
      <c r="H72" s="24">
        <v>-1.0205008283200014</v>
      </c>
      <c r="I72" s="17">
        <v>0.52761175552313477</v>
      </c>
      <c r="J72" s="23">
        <v>0.80040461427258303</v>
      </c>
      <c r="K72" s="24">
        <v>3.3928705478861461</v>
      </c>
      <c r="L72" s="17">
        <v>0.13298282444199722</v>
      </c>
      <c r="M72" s="23">
        <v>0.27687093771051002</v>
      </c>
      <c r="N72" s="24">
        <v>4.2650506661006178</v>
      </c>
      <c r="O72" s="17">
        <v>0.43307960437551107</v>
      </c>
      <c r="P72" s="23">
        <v>0.96712579203988502</v>
      </c>
      <c r="Q72" s="24">
        <v>2.8659651778029192</v>
      </c>
      <c r="R72" s="17">
        <v>0.15895708377885787</v>
      </c>
      <c r="S72" s="23">
        <v>0.35473929276751498</v>
      </c>
    </row>
    <row r="73" spans="1:19">
      <c r="A73" s="4" t="s">
        <v>89</v>
      </c>
      <c r="B73" s="24">
        <v>-3.7687890226223408</v>
      </c>
      <c r="C73" s="17">
        <v>0.15833296350371553</v>
      </c>
      <c r="D73" s="23">
        <v>0.50378991559286701</v>
      </c>
      <c r="E73" s="24">
        <v>1.672369843689328</v>
      </c>
      <c r="F73" s="17">
        <v>0.56115909697774713</v>
      </c>
      <c r="G73" s="23">
        <v>0.94814112753985202</v>
      </c>
      <c r="H73" s="24">
        <v>-7.1704788266168755</v>
      </c>
      <c r="I73" s="17">
        <v>5.7955138730801749E-2</v>
      </c>
      <c r="J73" s="23">
        <v>0.39829849509357201</v>
      </c>
      <c r="K73" s="24">
        <v>-0.78129641291727192</v>
      </c>
      <c r="L73" s="17">
        <v>0.76190760622363618</v>
      </c>
      <c r="M73" s="23">
        <v>0.84449360334468104</v>
      </c>
      <c r="N73" s="24">
        <v>3.6148613645045833</v>
      </c>
      <c r="O73" s="17">
        <v>0.28316216994972754</v>
      </c>
      <c r="P73" s="23">
        <v>0.96712579203988502</v>
      </c>
      <c r="Q73" s="24">
        <v>-3.5220334323864337</v>
      </c>
      <c r="R73" s="17">
        <v>0.32771281184975032</v>
      </c>
      <c r="S73" s="23">
        <v>0.43285944866368598</v>
      </c>
    </row>
    <row r="74" spans="1:19">
      <c r="A74" s="4" t="s">
        <v>90</v>
      </c>
      <c r="B74" s="24">
        <v>1.1749600853433493</v>
      </c>
      <c r="C74" s="17">
        <v>0.17801978638362245</v>
      </c>
      <c r="D74" s="23">
        <v>0.52171774605418597</v>
      </c>
      <c r="E74" s="24">
        <v>0.86134900489872168</v>
      </c>
      <c r="F74" s="17">
        <v>0.55790685516482841</v>
      </c>
      <c r="G74" s="23">
        <v>0.917053761426186</v>
      </c>
      <c r="H74" s="24">
        <v>1.3650144545111633</v>
      </c>
      <c r="I74" s="17">
        <v>0.24242173383403473</v>
      </c>
      <c r="J74" s="23">
        <v>0.61850361935357001</v>
      </c>
      <c r="K74" s="24">
        <v>4.3746287113904412</v>
      </c>
      <c r="L74" s="17">
        <v>1.0865689220092152E-2</v>
      </c>
      <c r="M74" s="23">
        <v>0.18885251511475701</v>
      </c>
      <c r="N74" s="24">
        <v>2.9358518428885261</v>
      </c>
      <c r="O74" s="17">
        <v>0.36733673101966613</v>
      </c>
      <c r="P74" s="23">
        <v>0.96712579203988502</v>
      </c>
      <c r="Q74" s="24">
        <v>5.2726656697520458</v>
      </c>
      <c r="R74" s="17">
        <v>1.1895776304232933E-2</v>
      </c>
      <c r="S74" s="23">
        <v>0.101385724516505</v>
      </c>
    </row>
    <row r="75" spans="1:19">
      <c r="A75" s="4" t="s">
        <v>91</v>
      </c>
      <c r="B75" s="24">
        <v>-0.16435730487673708</v>
      </c>
      <c r="C75" s="17">
        <v>0.93822046645954327</v>
      </c>
      <c r="D75" s="23">
        <v>0.95820666163893797</v>
      </c>
      <c r="E75" s="24">
        <v>-3.3890237676873278</v>
      </c>
      <c r="F75" s="17">
        <v>0.27628723467346966</v>
      </c>
      <c r="G75" s="23">
        <v>0.85640000320866005</v>
      </c>
      <c r="H75" s="24">
        <v>1.8675293371686095</v>
      </c>
      <c r="I75" s="17">
        <v>0.52738873563858091</v>
      </c>
      <c r="J75" s="23">
        <v>0.82930067249098105</v>
      </c>
      <c r="K75" s="24">
        <v>3.0753763638282616</v>
      </c>
      <c r="L75" s="17">
        <v>0.28974615024906675</v>
      </c>
      <c r="M75" s="23">
        <v>0.49038543843413002</v>
      </c>
      <c r="N75" s="24">
        <v>-1.3622620340787168</v>
      </c>
      <c r="O75" s="17">
        <v>0.75839006956437005</v>
      </c>
      <c r="P75" s="23">
        <v>0.96712579203988502</v>
      </c>
      <c r="Q75" s="24">
        <v>5.8876548918475384</v>
      </c>
      <c r="R75" s="17">
        <v>0.14258218705404851</v>
      </c>
      <c r="S75" s="23">
        <v>0.27584035836472998</v>
      </c>
    </row>
    <row r="76" spans="1:19">
      <c r="A76" s="4" t="s">
        <v>92</v>
      </c>
      <c r="B76" s="24">
        <v>0.94115453994034626</v>
      </c>
      <c r="C76" s="17">
        <v>0.60552229312764261</v>
      </c>
      <c r="D76" s="23">
        <v>0.82834964188396798</v>
      </c>
      <c r="E76" s="24">
        <v>0.40153995448561564</v>
      </c>
      <c r="F76" s="17">
        <v>0.77815502014622484</v>
      </c>
      <c r="G76" s="23">
        <v>0.99462640014840598</v>
      </c>
      <c r="H76" s="24">
        <v>1.3024088203383455</v>
      </c>
      <c r="I76" s="17">
        <v>0.64130378993282211</v>
      </c>
      <c r="J76" s="23">
        <v>0.86900732904379197</v>
      </c>
      <c r="K76" s="24">
        <v>4.1824150371659332</v>
      </c>
      <c r="L76" s="17">
        <v>8.2318929445990938E-2</v>
      </c>
      <c r="M76" s="23">
        <v>0.26567365382171199</v>
      </c>
      <c r="N76" s="24">
        <v>2.4882393311221289</v>
      </c>
      <c r="O76" s="17">
        <v>0.41676480681454731</v>
      </c>
      <c r="P76" s="23">
        <v>0.96712579203988502</v>
      </c>
      <c r="Q76" s="24">
        <v>5.2538152478529421</v>
      </c>
      <c r="R76" s="17">
        <v>0.11977893367383702</v>
      </c>
      <c r="S76" s="23">
        <v>0.27584035836472998</v>
      </c>
    </row>
    <row r="77" spans="1:19">
      <c r="A77" s="4" t="s">
        <v>93</v>
      </c>
      <c r="B77" s="24">
        <v>1.2544677158015045</v>
      </c>
      <c r="C77" s="17">
        <v>0.41738347598588144</v>
      </c>
      <c r="D77" s="23">
        <v>0.70600033928685202</v>
      </c>
      <c r="E77" s="24">
        <v>0.6669213683421874</v>
      </c>
      <c r="F77" s="17">
        <v>0.71390990087087003</v>
      </c>
      <c r="G77" s="23">
        <v>0.95317294208506798</v>
      </c>
      <c r="H77" s="24">
        <v>1.6240148252123907</v>
      </c>
      <c r="I77" s="17">
        <v>0.48584919487102496</v>
      </c>
      <c r="J77" s="23">
        <v>0.79719450958742399</v>
      </c>
      <c r="K77" s="24">
        <v>4.4598045706243719</v>
      </c>
      <c r="L77" s="17">
        <v>3.5551629322591684E-2</v>
      </c>
      <c r="M77" s="23">
        <v>0.19606535605446601</v>
      </c>
      <c r="N77" s="24">
        <v>2.7225999509284291</v>
      </c>
      <c r="O77" s="17">
        <v>0.2883438731598062</v>
      </c>
      <c r="P77" s="23">
        <v>0.96712579203988502</v>
      </c>
      <c r="Q77" s="24">
        <v>5.5484004654825014</v>
      </c>
      <c r="R77" s="17">
        <v>7.5603352619458872E-2</v>
      </c>
      <c r="S77" s="23">
        <v>0.20639280262683601</v>
      </c>
    </row>
    <row r="78" spans="1:19">
      <c r="A78" s="4" t="s">
        <v>94</v>
      </c>
      <c r="B78" s="24">
        <v>2.4387114638320164</v>
      </c>
      <c r="C78" s="17">
        <v>0.18312636284766876</v>
      </c>
      <c r="D78" s="23">
        <v>0.50378991559286701</v>
      </c>
      <c r="E78" s="24">
        <v>0.94486256512784939</v>
      </c>
      <c r="F78" s="17">
        <v>0.80481160609781377</v>
      </c>
      <c r="G78" s="23">
        <v>0.967211287295066</v>
      </c>
      <c r="H78" s="24">
        <v>3.378991918951515</v>
      </c>
      <c r="I78" s="17">
        <v>8.4963879828938688E-2</v>
      </c>
      <c r="J78" s="23">
        <v>0.51026668810864995</v>
      </c>
      <c r="K78" s="24">
        <v>5.6879832732791664</v>
      </c>
      <c r="L78" s="17">
        <v>1.2776057666818922E-2</v>
      </c>
      <c r="M78" s="23">
        <v>0.119572425337274</v>
      </c>
      <c r="N78" s="24">
        <v>2.9362769561018136</v>
      </c>
      <c r="O78" s="17">
        <v>0.51427393542508648</v>
      </c>
      <c r="P78" s="23">
        <v>0.96712579203988502</v>
      </c>
      <c r="Q78" s="24">
        <v>7.406967072239051</v>
      </c>
      <c r="R78" s="17">
        <v>2.9642878773826773E-3</v>
      </c>
      <c r="S78" s="23">
        <v>0.101385724516505</v>
      </c>
    </row>
    <row r="79" spans="1:19">
      <c r="A79" s="4" t="s">
        <v>95</v>
      </c>
      <c r="B79" s="24">
        <v>0.41631576953368721</v>
      </c>
      <c r="C79" s="17">
        <v>0.83956522339863726</v>
      </c>
      <c r="D79" s="23">
        <v>0.89643505109777599</v>
      </c>
      <c r="E79" s="24">
        <v>-3.2331068888848673</v>
      </c>
      <c r="F79" s="17">
        <v>0.21524452171290556</v>
      </c>
      <c r="G79" s="23">
        <v>0.80450814871045395</v>
      </c>
      <c r="H79" s="24">
        <v>2.6992963670369083</v>
      </c>
      <c r="I79" s="17">
        <v>0.35098322909789115</v>
      </c>
      <c r="J79" s="23">
        <v>0.66503244305167397</v>
      </c>
      <c r="K79" s="24">
        <v>3.713339837845067</v>
      </c>
      <c r="L79" s="17">
        <v>0.11876379075516218</v>
      </c>
      <c r="M79" s="23">
        <v>0.24428182087233499</v>
      </c>
      <c r="N79" s="24">
        <v>-1.1442256589306299</v>
      </c>
      <c r="O79" s="17">
        <v>0.77464458635709321</v>
      </c>
      <c r="P79" s="23">
        <v>0.96712579203988502</v>
      </c>
      <c r="Q79" s="24">
        <v>6.7508787594452571</v>
      </c>
      <c r="R79" s="17">
        <v>1.8655526515402965E-2</v>
      </c>
      <c r="S79" s="23">
        <v>0.101385724516505</v>
      </c>
    </row>
    <row r="80" spans="1:19">
      <c r="A80" s="4" t="s">
        <v>96</v>
      </c>
      <c r="B80" s="24">
        <v>-2.3914140519297016</v>
      </c>
      <c r="C80" s="17">
        <v>0.32579429295757967</v>
      </c>
      <c r="D80" s="23">
        <v>0.63398498733122</v>
      </c>
      <c r="E80" s="24">
        <v>-3.2887252487305001</v>
      </c>
      <c r="F80" s="17">
        <v>0.27883264712263844</v>
      </c>
      <c r="G80" s="23">
        <v>0.80450814871045395</v>
      </c>
      <c r="H80" s="24">
        <v>-1.8607448875945418</v>
      </c>
      <c r="I80" s="17">
        <v>0.60300679964409387</v>
      </c>
      <c r="J80" s="23">
        <v>0.86900732904379197</v>
      </c>
      <c r="K80" s="24">
        <v>0.76893951100947799</v>
      </c>
      <c r="L80" s="17">
        <v>0.75888752558851846</v>
      </c>
      <c r="M80" s="23">
        <v>0.83819892789690398</v>
      </c>
      <c r="N80" s="24">
        <v>-1.3246000669296334</v>
      </c>
      <c r="O80" s="17">
        <v>0.6900721569737277</v>
      </c>
      <c r="P80" s="23">
        <v>0.96712579203988502</v>
      </c>
      <c r="Q80" s="24">
        <v>2.06964454687354</v>
      </c>
      <c r="R80" s="17">
        <v>0.57209807609757501</v>
      </c>
      <c r="S80" s="23">
        <v>0.70408850273069301</v>
      </c>
    </row>
    <row r="81" spans="1:19">
      <c r="A81" s="4" t="s">
        <v>97</v>
      </c>
      <c r="B81" s="24">
        <v>-0.471557234953145</v>
      </c>
      <c r="C81" s="17">
        <v>0.77245182180423977</v>
      </c>
      <c r="D81" s="23">
        <v>0.89643505109777599</v>
      </c>
      <c r="E81" s="24">
        <v>0.23299136999327344</v>
      </c>
      <c r="F81" s="17">
        <v>0.93621434915139434</v>
      </c>
      <c r="G81" s="23">
        <v>0.99893659354463804</v>
      </c>
      <c r="H81" s="24">
        <v>-0.91636883161632743</v>
      </c>
      <c r="I81" s="17">
        <v>0.6624961300915293</v>
      </c>
      <c r="J81" s="23">
        <v>0.90956146278462702</v>
      </c>
      <c r="K81" s="24">
        <v>2.6841664484922001</v>
      </c>
      <c r="L81" s="17">
        <v>0.19298454141350613</v>
      </c>
      <c r="M81" s="23">
        <v>0.40037472998657397</v>
      </c>
      <c r="N81" s="24">
        <v>2.2344278883685327</v>
      </c>
      <c r="O81" s="17">
        <v>0.58527092561239302</v>
      </c>
      <c r="P81" s="23">
        <v>0.96712579203988502</v>
      </c>
      <c r="Q81" s="24">
        <v>2.9648179505587966</v>
      </c>
      <c r="R81" s="17">
        <v>0.22843235894390124</v>
      </c>
      <c r="S81" s="23">
        <v>0.424648750909078</v>
      </c>
    </row>
    <row r="82" spans="1:19">
      <c r="A82" s="4" t="s">
        <v>98</v>
      </c>
      <c r="B82" s="24">
        <v>-2.2314131626627711</v>
      </c>
      <c r="C82" s="17">
        <v>0.26762922126898553</v>
      </c>
      <c r="D82" s="23">
        <v>0.55691062059769103</v>
      </c>
      <c r="E82" s="24">
        <v>-3.8647906291235476</v>
      </c>
      <c r="F82" s="17">
        <v>0.20532003439698418</v>
      </c>
      <c r="G82" s="23">
        <v>0.80450814871045395</v>
      </c>
      <c r="H82" s="24">
        <v>-1.2474250422362632</v>
      </c>
      <c r="I82" s="17">
        <v>0.55881958858873193</v>
      </c>
      <c r="J82" s="23">
        <v>0.86356936434661902</v>
      </c>
      <c r="K82" s="24">
        <v>0.82555413280391909</v>
      </c>
      <c r="L82" s="17">
        <v>0.72101166368604486</v>
      </c>
      <c r="M82" s="23">
        <v>0.80796318979829995</v>
      </c>
      <c r="N82" s="24">
        <v>-1.9893228956179934</v>
      </c>
      <c r="O82" s="17">
        <v>0.58621313944401299</v>
      </c>
      <c r="P82" s="23">
        <v>0.96712579203988502</v>
      </c>
      <c r="Q82" s="24">
        <v>2.5977455824015552</v>
      </c>
      <c r="R82" s="17">
        <v>0.35014809305249028</v>
      </c>
      <c r="S82" s="23">
        <v>0.49340462390050899</v>
      </c>
    </row>
    <row r="83" spans="1:19">
      <c r="A83" s="4" t="s">
        <v>99</v>
      </c>
      <c r="B83" s="24">
        <v>4.1994639266668852</v>
      </c>
      <c r="C83" s="17">
        <v>0.18660897540001542</v>
      </c>
      <c r="D83" s="23">
        <v>0.52171774605418597</v>
      </c>
      <c r="E83" s="24">
        <v>9.6598026621587607</v>
      </c>
      <c r="F83" s="17">
        <v>9.2364245421364399E-2</v>
      </c>
      <c r="G83" s="23">
        <v>0.68115635093650795</v>
      </c>
      <c r="H83" s="24">
        <v>0.89325840005382628</v>
      </c>
      <c r="I83" s="17">
        <v>0.82052438160162444</v>
      </c>
      <c r="J83" s="23">
        <v>0.93526448033906295</v>
      </c>
      <c r="K83" s="24">
        <v>7.5066862471958036</v>
      </c>
      <c r="L83" s="17">
        <v>2.764973919140943E-2</v>
      </c>
      <c r="M83" s="23">
        <v>0.19606535605446601</v>
      </c>
      <c r="N83" s="24">
        <v>12.078573324406555</v>
      </c>
      <c r="O83" s="17">
        <v>7.4985212491398889E-2</v>
      </c>
      <c r="P83" s="23">
        <v>0.96712579203988502</v>
      </c>
      <c r="Q83" s="24">
        <v>4.7582812621809074</v>
      </c>
      <c r="R83" s="17">
        <v>0.23303884426025365</v>
      </c>
      <c r="S83" s="23">
        <v>0.39507841558850598</v>
      </c>
    </row>
    <row r="84" spans="1:19">
      <c r="A84" s="4" t="s">
        <v>100</v>
      </c>
      <c r="B84" s="24">
        <v>2.6708695735359496</v>
      </c>
      <c r="C84" s="17">
        <v>0.20093448398470393</v>
      </c>
      <c r="D84" s="23">
        <v>0.51685046181116001</v>
      </c>
      <c r="E84" s="24">
        <v>5.7463191594946847</v>
      </c>
      <c r="F84" s="17">
        <v>4.3006204226215039E-2</v>
      </c>
      <c r="G84" s="23">
        <v>0.61029039579889199</v>
      </c>
      <c r="H84" s="24">
        <v>0.79630411887021757</v>
      </c>
      <c r="I84" s="17">
        <v>0.7889267378532977</v>
      </c>
      <c r="J84" s="23">
        <v>0.91453694559115095</v>
      </c>
      <c r="K84" s="24">
        <v>5.9491718028200813</v>
      </c>
      <c r="L84" s="17">
        <v>3.7688547536713683E-2</v>
      </c>
      <c r="M84" s="23">
        <v>0.18885251511475701</v>
      </c>
      <c r="N84" s="24">
        <v>8.0791720620341589</v>
      </c>
      <c r="O84" s="17">
        <v>9.8589943092900895E-2</v>
      </c>
      <c r="P84" s="23">
        <v>0.96712579203988502</v>
      </c>
      <c r="Q84" s="24">
        <v>4.6679474844678239</v>
      </c>
      <c r="R84" s="17">
        <v>0.21789486214527654</v>
      </c>
      <c r="S84" s="23">
        <v>0.31272645291213302</v>
      </c>
    </row>
    <row r="85" spans="1:19">
      <c r="A85" s="4" t="s">
        <v>101</v>
      </c>
      <c r="B85" s="24">
        <v>-0.97436529370479841</v>
      </c>
      <c r="C85" s="17">
        <v>0.54534002032157458</v>
      </c>
      <c r="D85" s="23">
        <v>0.79829271699509996</v>
      </c>
      <c r="E85" s="24">
        <v>-0.60965098409128171</v>
      </c>
      <c r="F85" s="17">
        <v>0.8073182735397898</v>
      </c>
      <c r="G85" s="23">
        <v>0.99462640014840598</v>
      </c>
      <c r="H85" s="24">
        <v>-1.1891432075762032</v>
      </c>
      <c r="I85" s="17">
        <v>0.59553483271831231</v>
      </c>
      <c r="J85" s="23">
        <v>0.82930067249098105</v>
      </c>
      <c r="K85" s="24">
        <v>2.2342135051291732</v>
      </c>
      <c r="L85" s="17">
        <v>0.31229453659717016</v>
      </c>
      <c r="M85" s="23">
        <v>0.47781994700133101</v>
      </c>
      <c r="N85" s="24">
        <v>1.5012139795265949</v>
      </c>
      <c r="O85" s="17">
        <v>0.71446203785714313</v>
      </c>
      <c r="P85" s="23">
        <v>0.96712579203988502</v>
      </c>
      <c r="Q85" s="24">
        <v>2.7034777489330741</v>
      </c>
      <c r="R85" s="17">
        <v>0.32604603926238807</v>
      </c>
      <c r="S85" s="23">
        <v>0.43285944866368598</v>
      </c>
    </row>
    <row r="86" spans="1:19">
      <c r="A86" s="4" t="s">
        <v>102</v>
      </c>
      <c r="B86" s="24">
        <v>-2.5411403306185001</v>
      </c>
      <c r="C86" s="17">
        <v>0.16388969632626238</v>
      </c>
      <c r="D86" s="23">
        <v>0.47679788609589402</v>
      </c>
      <c r="E86" s="24">
        <v>-2.1882103389467349</v>
      </c>
      <c r="F86" s="17">
        <v>0.44172472205730473</v>
      </c>
      <c r="G86" s="23">
        <v>0.89289471898630102</v>
      </c>
      <c r="H86" s="24">
        <v>-2.7695593579413225</v>
      </c>
      <c r="I86" s="17">
        <v>0.27427637075693234</v>
      </c>
      <c r="J86" s="23">
        <v>0.62005008482625001</v>
      </c>
      <c r="K86" s="24">
        <v>0.59843122663928106</v>
      </c>
      <c r="L86" s="17">
        <v>0.78653489481257244</v>
      </c>
      <c r="M86" s="23">
        <v>0.84437001662715805</v>
      </c>
      <c r="N86" s="24">
        <v>-0.17990806980496749</v>
      </c>
      <c r="O86" s="17">
        <v>0.96059735276442726</v>
      </c>
      <c r="P86" s="23">
        <v>0.99105487733120701</v>
      </c>
      <c r="Q86" s="24">
        <v>1.0827626743482825</v>
      </c>
      <c r="R86" s="17">
        <v>0.71769524605162771</v>
      </c>
      <c r="S86" s="23">
        <v>0.80382237539206902</v>
      </c>
    </row>
    <row r="87" spans="1:19">
      <c r="A87" s="4" t="s">
        <v>103</v>
      </c>
      <c r="B87" s="24">
        <v>2.0634987317220452</v>
      </c>
      <c r="C87" s="17">
        <v>0.30097287546123991</v>
      </c>
      <c r="D87" s="23">
        <v>0.557683328245411</v>
      </c>
      <c r="E87" s="24">
        <v>0.52690354249066595</v>
      </c>
      <c r="F87" s="17">
        <v>0.82761031977569666</v>
      </c>
      <c r="G87" s="23">
        <v>0.99174819151665505</v>
      </c>
      <c r="H87" s="24">
        <v>3.0374912328245638</v>
      </c>
      <c r="I87" s="17">
        <v>0.27584474456322738</v>
      </c>
      <c r="J87" s="23">
        <v>0.60724016251396495</v>
      </c>
      <c r="K87" s="24">
        <v>5.4233093700461152</v>
      </c>
      <c r="L87" s="17">
        <v>3.3383794333188659E-2</v>
      </c>
      <c r="M87" s="23">
        <v>0.18885251511475701</v>
      </c>
      <c r="N87" s="24">
        <v>2.7017800423962295</v>
      </c>
      <c r="O87" s="17">
        <v>0.51977379015701342</v>
      </c>
      <c r="P87" s="23">
        <v>0.96712579203988502</v>
      </c>
      <c r="Q87" s="24">
        <v>7.1230057477486426</v>
      </c>
      <c r="R87" s="17">
        <v>2.2771584211398136E-2</v>
      </c>
      <c r="S87" s="23">
        <v>0.102141931138184</v>
      </c>
    </row>
    <row r="88" spans="1:19">
      <c r="A88" s="4" t="s">
        <v>104</v>
      </c>
      <c r="B88" s="24">
        <v>-2.4721365159115454</v>
      </c>
      <c r="C88" s="17">
        <v>0.30727603417658617</v>
      </c>
      <c r="D88" s="23">
        <v>0.60656154942817198</v>
      </c>
      <c r="E88" s="24">
        <v>-1.8303286415477564</v>
      </c>
      <c r="F88" s="17">
        <v>0.55460544248680277</v>
      </c>
      <c r="G88" s="23">
        <v>0.917053761426186</v>
      </c>
      <c r="H88" s="24">
        <v>-2.7642596392256991</v>
      </c>
      <c r="I88" s="17">
        <v>0.37999964540613285</v>
      </c>
      <c r="J88" s="23">
        <v>0.74355827793033802</v>
      </c>
      <c r="K88" s="24">
        <v>0.65093620067631763</v>
      </c>
      <c r="L88" s="17">
        <v>0.81374588061946751</v>
      </c>
      <c r="M88" s="23">
        <v>0.855407250363728</v>
      </c>
      <c r="N88" s="24">
        <v>0.10691647952483629</v>
      </c>
      <c r="O88" s="17">
        <v>0.97485132913097194</v>
      </c>
      <c r="P88" s="23">
        <v>0.99105487733120701</v>
      </c>
      <c r="Q88" s="24">
        <v>1.0637982295470134</v>
      </c>
      <c r="R88" s="17">
        <v>0.76538096866979899</v>
      </c>
      <c r="S88" s="23">
        <v>0.84381191168263603</v>
      </c>
    </row>
    <row r="89" spans="1:19">
      <c r="A89" s="4" t="s">
        <v>105</v>
      </c>
      <c r="B89" s="24">
        <v>-4.6951776460355577</v>
      </c>
      <c r="C89" s="17">
        <v>7.4841362597105471E-2</v>
      </c>
      <c r="D89" s="23">
        <v>0.401773410839742</v>
      </c>
      <c r="E89" s="24">
        <v>-8.0971544365045354</v>
      </c>
      <c r="F89" s="17">
        <v>1.4208640601880353E-2</v>
      </c>
      <c r="G89" s="23">
        <v>0.54468285945369699</v>
      </c>
      <c r="H89" s="24">
        <v>-2.5808853560449792</v>
      </c>
      <c r="I89" s="17">
        <v>0.4744781055129863</v>
      </c>
      <c r="J89" s="23">
        <v>0.78583420031770401</v>
      </c>
      <c r="K89" s="24">
        <v>-1.6304667440652039</v>
      </c>
      <c r="L89" s="17">
        <v>0.55977975974349614</v>
      </c>
      <c r="M89" s="23">
        <v>0.723046344074596</v>
      </c>
      <c r="N89" s="24">
        <v>-6.2612299733671977</v>
      </c>
      <c r="O89" s="17">
        <v>0.1268565590503124</v>
      </c>
      <c r="P89" s="23">
        <v>0.96712579203988502</v>
      </c>
      <c r="Q89" s="24">
        <v>1.2362556309063499</v>
      </c>
      <c r="R89" s="17">
        <v>0.72387094072301206</v>
      </c>
      <c r="S89" s="23">
        <v>0.82288528196349398</v>
      </c>
    </row>
    <row r="90" spans="1:19">
      <c r="A90" s="4" t="s">
        <v>106</v>
      </c>
      <c r="B90" s="24">
        <v>-2.5459670176646658</v>
      </c>
      <c r="C90" s="17">
        <v>0.19492455776814521</v>
      </c>
      <c r="D90" s="23">
        <v>0.49467086566666402</v>
      </c>
      <c r="E90" s="24">
        <v>-2.2911506311642302</v>
      </c>
      <c r="F90" s="17">
        <v>0.41355397863731869</v>
      </c>
      <c r="G90" s="23">
        <v>0.85640000320866005</v>
      </c>
      <c r="H90" s="24">
        <v>-2.6626606743556192</v>
      </c>
      <c r="I90" s="17">
        <v>0.32691890448197614</v>
      </c>
      <c r="J90" s="23">
        <v>0.66225132407489695</v>
      </c>
      <c r="K90" s="24">
        <v>0.54668008547108904</v>
      </c>
      <c r="L90" s="17">
        <v>0.80756653257434641</v>
      </c>
      <c r="M90" s="23">
        <v>0.855407250363728</v>
      </c>
      <c r="N90" s="24">
        <v>-0.36357412690426799</v>
      </c>
      <c r="O90" s="17">
        <v>0.91675553205875304</v>
      </c>
      <c r="P90" s="23">
        <v>0.988207743742198</v>
      </c>
      <c r="Q90" s="24">
        <v>1.1430527332539666</v>
      </c>
      <c r="R90" s="17">
        <v>0.69625173509256832</v>
      </c>
      <c r="S90" s="23">
        <v>0.80382237539206902</v>
      </c>
    </row>
    <row r="91" spans="1:19">
      <c r="A91" s="4" t="s">
        <v>107</v>
      </c>
      <c r="B91" s="24">
        <v>-1.8858152519328562</v>
      </c>
      <c r="C91" s="17">
        <v>0.38988115038149973</v>
      </c>
      <c r="D91" s="23">
        <v>0.72376245487864499</v>
      </c>
      <c r="E91" s="24">
        <v>-6.3253982958427422</v>
      </c>
      <c r="F91" s="17">
        <v>5.2598160309279704E-2</v>
      </c>
      <c r="G91" s="23">
        <v>0.68115635093650795</v>
      </c>
      <c r="H91" s="24">
        <v>0.92403610129247715</v>
      </c>
      <c r="I91" s="17">
        <v>0.75786046555440212</v>
      </c>
      <c r="J91" s="23">
        <v>0.91453694559115095</v>
      </c>
      <c r="K91" s="24">
        <v>1.3243826850052853</v>
      </c>
      <c r="L91" s="17">
        <v>0.58991349473888544</v>
      </c>
      <c r="M91" s="23">
        <v>0.75366467329144204</v>
      </c>
      <c r="N91" s="24">
        <v>-4.3492646020649453</v>
      </c>
      <c r="O91" s="17">
        <v>0.24696943304704222</v>
      </c>
      <c r="P91" s="23">
        <v>0.96712579203988502</v>
      </c>
      <c r="Q91" s="24">
        <v>4.9210357608913649</v>
      </c>
      <c r="R91" s="17">
        <v>0.13050412130594963</v>
      </c>
      <c r="S91" s="23">
        <v>0.30429069063112302</v>
      </c>
    </row>
    <row r="92" spans="1:19">
      <c r="A92" s="4" t="s">
        <v>108</v>
      </c>
      <c r="B92" s="24">
        <v>-2.090207934630345</v>
      </c>
      <c r="C92" s="17">
        <v>0.24205877999217434</v>
      </c>
      <c r="D92" s="23">
        <v>0.64249061169356803</v>
      </c>
      <c r="E92" s="24">
        <v>2.3871898932649858</v>
      </c>
      <c r="F92" s="17">
        <v>0.32515607656406925</v>
      </c>
      <c r="G92" s="23">
        <v>0.917053761426186</v>
      </c>
      <c r="H92" s="24">
        <v>-4.9005204801958477</v>
      </c>
      <c r="I92" s="17">
        <v>2.6543765023579979E-2</v>
      </c>
      <c r="J92" s="23">
        <v>0.39829849509357201</v>
      </c>
      <c r="K92" s="24">
        <v>0.94263618094628887</v>
      </c>
      <c r="L92" s="17">
        <v>0.60599633184533652</v>
      </c>
      <c r="M92" s="23">
        <v>0.80554026899106901</v>
      </c>
      <c r="N92" s="24">
        <v>4.3976572869614596</v>
      </c>
      <c r="O92" s="17">
        <v>0.19224206928846455</v>
      </c>
      <c r="P92" s="23">
        <v>0.96712579203988502</v>
      </c>
      <c r="Q92" s="24">
        <v>-1.2189508709927763</v>
      </c>
      <c r="R92" s="17">
        <v>0.5570130907062667</v>
      </c>
      <c r="S92" s="23">
        <v>0.74827980374300496</v>
      </c>
    </row>
    <row r="93" spans="1:19">
      <c r="A93" s="4" t="s">
        <v>109</v>
      </c>
      <c r="B93" s="24">
        <v>1.4575179696877887</v>
      </c>
      <c r="C93" s="17">
        <v>0.5097915257761102</v>
      </c>
      <c r="D93" s="23">
        <v>0.73985965017384003</v>
      </c>
      <c r="E93" s="24">
        <v>1.9932422228557376</v>
      </c>
      <c r="F93" s="17">
        <v>0.6418509901162881</v>
      </c>
      <c r="G93" s="23">
        <v>0.917053761426186</v>
      </c>
      <c r="H93" s="24">
        <v>1.1680950336135247</v>
      </c>
      <c r="I93" s="17">
        <v>0.65751220584364389</v>
      </c>
      <c r="J93" s="23">
        <v>0.86900732904379197</v>
      </c>
      <c r="K93" s="24">
        <v>4.7659450235237824</v>
      </c>
      <c r="L93" s="17">
        <v>8.8051181985260615E-2</v>
      </c>
      <c r="M93" s="23">
        <v>0.21217609654589001</v>
      </c>
      <c r="N93" s="24">
        <v>4.1430753499421584</v>
      </c>
      <c r="O93" s="17">
        <v>0.49323157184694677</v>
      </c>
      <c r="P93" s="23">
        <v>0.96712579203988502</v>
      </c>
      <c r="Q93" s="24">
        <v>5.1860834774297189</v>
      </c>
      <c r="R93" s="17">
        <v>7.5530750294402246E-2</v>
      </c>
      <c r="S93" s="23">
        <v>0.22336137002533801</v>
      </c>
    </row>
    <row r="94" spans="1:19">
      <c r="A94" s="4" t="s">
        <v>110</v>
      </c>
      <c r="B94" s="24">
        <v>1.0647654499736567</v>
      </c>
      <c r="C94" s="17">
        <v>0.50860587391628997</v>
      </c>
      <c r="D94" s="23">
        <v>0.78770393329549504</v>
      </c>
      <c r="E94" s="24">
        <v>0.92188355274620415</v>
      </c>
      <c r="F94" s="17">
        <v>0.78075724100122623</v>
      </c>
      <c r="G94" s="23">
        <v>0.956213972156993</v>
      </c>
      <c r="H94" s="24">
        <v>1.1621379886871275</v>
      </c>
      <c r="I94" s="17">
        <v>0.53027032740283042</v>
      </c>
      <c r="J94" s="23">
        <v>0.86900732904379197</v>
      </c>
      <c r="K94" s="24">
        <v>4.2543876084743975</v>
      </c>
      <c r="L94" s="17">
        <v>5.1547065652326002E-2</v>
      </c>
      <c r="M94" s="23">
        <v>0.27687093771051002</v>
      </c>
      <c r="N94" s="24">
        <v>2.9521560175840857</v>
      </c>
      <c r="O94" s="17">
        <v>0.51343085423972501</v>
      </c>
      <c r="P94" s="23">
        <v>0.96712579203988502</v>
      </c>
      <c r="Q94" s="24">
        <v>5.0744975925683917</v>
      </c>
      <c r="R94" s="17">
        <v>3.7626433595739535E-2</v>
      </c>
      <c r="S94" s="23">
        <v>0.24243099356050199</v>
      </c>
    </row>
    <row r="95" spans="1:19">
      <c r="A95" s="4" t="s">
        <v>111</v>
      </c>
      <c r="B95" s="24">
        <v>1.1497689154997368</v>
      </c>
      <c r="C95" s="17">
        <v>0.35394543484392282</v>
      </c>
      <c r="D95" s="23">
        <v>0.70600033928685202</v>
      </c>
      <c r="E95" s="24">
        <v>1.7746118320522791E-2</v>
      </c>
      <c r="F95" s="17">
        <v>0.99390036639040691</v>
      </c>
      <c r="G95" s="23">
        <v>0.99893659354463804</v>
      </c>
      <c r="H95" s="24">
        <v>1.8375661516958166</v>
      </c>
      <c r="I95" s="17">
        <v>0.21204055261934421</v>
      </c>
      <c r="J95" s="23">
        <v>0.70236863716912101</v>
      </c>
      <c r="K95" s="24">
        <v>4.3820580944624048</v>
      </c>
      <c r="L95" s="17">
        <v>3.1753783531634543E-2</v>
      </c>
      <c r="M95" s="23">
        <v>0.22638337395683999</v>
      </c>
      <c r="N95" s="24">
        <v>2.1541832095226039</v>
      </c>
      <c r="O95" s="17">
        <v>0.58519839366084381</v>
      </c>
      <c r="P95" s="23">
        <v>0.96712579203988502</v>
      </c>
      <c r="Q95" s="24">
        <v>5.7697866023672173</v>
      </c>
      <c r="R95" s="17">
        <v>1.8383383318565604E-2</v>
      </c>
      <c r="S95" s="23">
        <v>0.115681087592983</v>
      </c>
    </row>
    <row r="96" spans="1:19">
      <c r="A96" s="4" t="s">
        <v>112</v>
      </c>
      <c r="B96" s="24">
        <v>1.7660365976457801</v>
      </c>
      <c r="C96" s="17">
        <v>0.23606240901172362</v>
      </c>
      <c r="D96" s="23">
        <v>0.60656154942817198</v>
      </c>
      <c r="E96" s="24">
        <v>1.4191925602224886</v>
      </c>
      <c r="F96" s="17">
        <v>0.59492572386671161</v>
      </c>
      <c r="G96" s="23">
        <v>0.917053761426186</v>
      </c>
      <c r="H96" s="24">
        <v>1.9586198280167615</v>
      </c>
      <c r="I96" s="17">
        <v>0.29404730632068798</v>
      </c>
      <c r="J96" s="23">
        <v>0.75737432769917401</v>
      </c>
      <c r="K96" s="24">
        <v>5.0160999729743558</v>
      </c>
      <c r="L96" s="17">
        <v>1.3443500224588185E-2</v>
      </c>
      <c r="M96" s="23">
        <v>0.18885251511475701</v>
      </c>
      <c r="N96" s="24">
        <v>3.5280820033391493</v>
      </c>
      <c r="O96" s="17">
        <v>0.36601847918943575</v>
      </c>
      <c r="P96" s="23">
        <v>0.96712579203988502</v>
      </c>
      <c r="Q96" s="24">
        <v>5.9353847677934901</v>
      </c>
      <c r="R96" s="17">
        <v>1.6086380927903446E-2</v>
      </c>
      <c r="S96" s="23">
        <v>0.115681087592983</v>
      </c>
    </row>
    <row r="97" spans="1:19">
      <c r="A97" s="4" t="s">
        <v>113</v>
      </c>
      <c r="B97" s="24">
        <v>-1.1505088833140935</v>
      </c>
      <c r="C97" s="17">
        <v>0.44880888266058605</v>
      </c>
      <c r="D97" s="23">
        <v>0.78770393329549504</v>
      </c>
      <c r="E97" s="24">
        <v>-3.4715307359325718</v>
      </c>
      <c r="F97" s="17">
        <v>9.0094814088987757E-2</v>
      </c>
      <c r="G97" s="23">
        <v>0.80450814871045395</v>
      </c>
      <c r="H97" s="24">
        <v>0.30015709864534029</v>
      </c>
      <c r="I97" s="17">
        <v>0.88701236241062276</v>
      </c>
      <c r="J97" s="23">
        <v>0.94767621632297105</v>
      </c>
      <c r="K97" s="24">
        <v>1.9975811982697482</v>
      </c>
      <c r="L97" s="17">
        <v>0.27274355277197415</v>
      </c>
      <c r="M97" s="23">
        <v>0.55614964039886206</v>
      </c>
      <c r="N97" s="24">
        <v>-1.5746624321755762</v>
      </c>
      <c r="O97" s="17">
        <v>0.60074126783693016</v>
      </c>
      <c r="P97" s="23">
        <v>0.96712579203988502</v>
      </c>
      <c r="Q97" s="24">
        <v>4.2288925677442117</v>
      </c>
      <c r="R97" s="17">
        <v>5.5491014546732186E-2</v>
      </c>
      <c r="S97" s="23">
        <v>0.30288807414022501</v>
      </c>
    </row>
    <row r="98" spans="1:19">
      <c r="A98" s="4" t="s">
        <v>114</v>
      </c>
      <c r="B98" s="24">
        <v>0.46496036895362231</v>
      </c>
      <c r="C98" s="17">
        <v>0.71855173064782885</v>
      </c>
      <c r="D98" s="23">
        <v>0.88154400136311595</v>
      </c>
      <c r="E98" s="24">
        <v>-2.9860487853044053</v>
      </c>
      <c r="F98" s="17">
        <v>0.14534234264099793</v>
      </c>
      <c r="G98" s="23">
        <v>0.80450814871045395</v>
      </c>
      <c r="H98" s="24">
        <v>2.6331525529166311</v>
      </c>
      <c r="I98" s="17">
        <v>0.11131263403582964</v>
      </c>
      <c r="J98" s="23">
        <v>0.57529037545657002</v>
      </c>
      <c r="K98" s="24">
        <v>3.6593321378735797</v>
      </c>
      <c r="L98" s="17">
        <v>3.2953204496103956E-2</v>
      </c>
      <c r="M98" s="23">
        <v>0.267484124397878</v>
      </c>
      <c r="N98" s="24">
        <v>-1.0746711401455995</v>
      </c>
      <c r="O98" s="17">
        <v>0.73845300863384711</v>
      </c>
      <c r="P98" s="23">
        <v>0.96712579203988502</v>
      </c>
      <c r="Q98" s="24">
        <v>6.6415642391922134</v>
      </c>
      <c r="R98" s="17">
        <v>3.2164779524078169E-4</v>
      </c>
      <c r="S98" s="23">
        <v>0.115681087592983</v>
      </c>
    </row>
    <row r="99" spans="1:19">
      <c r="A99" s="4" t="s">
        <v>115</v>
      </c>
      <c r="B99" s="24">
        <v>-1.8643585859511451</v>
      </c>
      <c r="C99" s="17">
        <v>0.30858153035435576</v>
      </c>
      <c r="D99" s="23">
        <v>0.60656154942817198</v>
      </c>
      <c r="E99" s="24">
        <v>-1.7232897880131108</v>
      </c>
      <c r="F99" s="17">
        <v>0.5924925696577038</v>
      </c>
      <c r="G99" s="23">
        <v>0.917053761426186</v>
      </c>
      <c r="H99" s="24">
        <v>-1.9245967114176803</v>
      </c>
      <c r="I99" s="17">
        <v>0.41145768314746345</v>
      </c>
      <c r="J99" s="23">
        <v>0.72707179524990895</v>
      </c>
      <c r="K99" s="24">
        <v>1.1437031291751558</v>
      </c>
      <c r="L99" s="17">
        <v>0.55709333903185998</v>
      </c>
      <c r="M99" s="23">
        <v>0.73182260993644099</v>
      </c>
      <c r="N99" s="24">
        <v>6.7953173029950464E-2</v>
      </c>
      <c r="O99" s="17">
        <v>0.98456199422557189</v>
      </c>
      <c r="P99" s="23">
        <v>0.99135978123712998</v>
      </c>
      <c r="Q99" s="24">
        <v>1.8333819672175251</v>
      </c>
      <c r="R99" s="17">
        <v>0.43669382173596893</v>
      </c>
      <c r="S99" s="23">
        <v>0.61190387766867604</v>
      </c>
    </row>
    <row r="100" spans="1:19">
      <c r="A100" s="4" t="s">
        <v>116</v>
      </c>
      <c r="B100" s="24">
        <v>-0.77584920617133468</v>
      </c>
      <c r="C100" s="17">
        <v>0.63671492355050208</v>
      </c>
      <c r="D100" s="23">
        <v>0.81580699465249995</v>
      </c>
      <c r="E100" s="24">
        <v>-1.5188539049449852</v>
      </c>
      <c r="F100" s="17">
        <v>0.62555920922132824</v>
      </c>
      <c r="G100" s="23">
        <v>0.917053761426186</v>
      </c>
      <c r="H100" s="24">
        <v>-0.30546838071762678</v>
      </c>
      <c r="I100" s="17">
        <v>0.87929459019718004</v>
      </c>
      <c r="J100" s="23">
        <v>0.93751262707642302</v>
      </c>
      <c r="K100" s="24">
        <v>2.3537509234243608</v>
      </c>
      <c r="L100" s="17">
        <v>0.22160907285608189</v>
      </c>
      <c r="M100" s="23">
        <v>0.42102393455216403</v>
      </c>
      <c r="N100" s="24">
        <v>0.4230720191062059</v>
      </c>
      <c r="O100" s="17">
        <v>0.91333476920059153</v>
      </c>
      <c r="P100" s="23">
        <v>0.98052233949996603</v>
      </c>
      <c r="Q100" s="24">
        <v>3.5633936717813985</v>
      </c>
      <c r="R100" s="17">
        <v>9.5223135044262511E-2</v>
      </c>
      <c r="S100" s="23">
        <v>0.27584035836472998</v>
      </c>
    </row>
    <row r="101" spans="1:19">
      <c r="A101" s="4" t="s">
        <v>117</v>
      </c>
      <c r="B101" s="24">
        <v>-1.2203057179078374</v>
      </c>
      <c r="C101" s="17">
        <v>0.37437406399568085</v>
      </c>
      <c r="D101" s="23">
        <v>0.68559328236911499</v>
      </c>
      <c r="E101" s="24">
        <v>-2.7397117021276838</v>
      </c>
      <c r="F101" s="17">
        <v>0.27230805862089469</v>
      </c>
      <c r="G101" s="23">
        <v>0.80450814871045395</v>
      </c>
      <c r="H101" s="24">
        <v>-0.27963595311385958</v>
      </c>
      <c r="I101" s="17">
        <v>0.87188118934867842</v>
      </c>
      <c r="J101" s="23">
        <v>0.93751262707642302</v>
      </c>
      <c r="K101" s="24">
        <v>1.9511575667641496</v>
      </c>
      <c r="L101" s="17">
        <v>0.29072337037029133</v>
      </c>
      <c r="M101" s="23">
        <v>0.51574259554316704</v>
      </c>
      <c r="N101" s="24">
        <v>-0.66847890644769736</v>
      </c>
      <c r="O101" s="17">
        <v>0.84101214166498373</v>
      </c>
      <c r="P101" s="23">
        <v>0.96712579203988502</v>
      </c>
      <c r="Q101" s="24">
        <v>3.5889593314957646</v>
      </c>
      <c r="R101" s="17">
        <v>0.1215990653131422</v>
      </c>
      <c r="S101" s="23">
        <v>0.29576180834219501</v>
      </c>
    </row>
    <row r="102" spans="1:19">
      <c r="A102" s="4" t="s">
        <v>118</v>
      </c>
      <c r="B102" s="24">
        <v>3.0546026853681081</v>
      </c>
      <c r="C102" s="17">
        <v>2.6999483540752958E-2</v>
      </c>
      <c r="D102" s="23">
        <v>0.337831157767149</v>
      </c>
      <c r="E102" s="24">
        <v>3.0598536236366058</v>
      </c>
      <c r="F102" s="17">
        <v>5.2853029322116891E-2</v>
      </c>
      <c r="G102" s="23">
        <v>0.80450814871045395</v>
      </c>
      <c r="H102" s="24">
        <v>3.0467958973809885</v>
      </c>
      <c r="I102" s="17">
        <v>0.14682648851799268</v>
      </c>
      <c r="J102" s="23">
        <v>0.529336506446066</v>
      </c>
      <c r="K102" s="24">
        <v>6.3188778089042481</v>
      </c>
      <c r="L102" s="17">
        <v>2.2332873925997917E-4</v>
      </c>
      <c r="M102" s="23">
        <v>8.7499548754841297E-2</v>
      </c>
      <c r="N102" s="24">
        <v>5.1401185266389371</v>
      </c>
      <c r="O102" s="17">
        <v>8.9799178870160715E-2</v>
      </c>
      <c r="P102" s="23">
        <v>0.96712579203988502</v>
      </c>
      <c r="Q102" s="24">
        <v>7.0549296276809361</v>
      </c>
      <c r="R102" s="17">
        <v>1.3642390901982724E-3</v>
      </c>
      <c r="S102" s="23">
        <v>0.101385724516505</v>
      </c>
    </row>
    <row r="103" spans="1:19">
      <c r="A103" s="4" t="s">
        <v>119</v>
      </c>
      <c r="B103" s="24">
        <v>0.52049973699951668</v>
      </c>
      <c r="C103" s="17">
        <v>0.62350676378390335</v>
      </c>
      <c r="D103" s="23">
        <v>0.85914818606772503</v>
      </c>
      <c r="E103" s="24">
        <v>8.2529732793123506E-2</v>
      </c>
      <c r="F103" s="17">
        <v>0.9626917811327137</v>
      </c>
      <c r="G103" s="23">
        <v>0.99893659354463804</v>
      </c>
      <c r="H103" s="24">
        <v>0.79384734600816131</v>
      </c>
      <c r="I103" s="17">
        <v>0.57812558138537029</v>
      </c>
      <c r="J103" s="23">
        <v>0.86900732904379197</v>
      </c>
      <c r="K103" s="24">
        <v>3.6951464768649731</v>
      </c>
      <c r="L103" s="17">
        <v>2.2975046038719929E-2</v>
      </c>
      <c r="M103" s="23">
        <v>0.201514298783188</v>
      </c>
      <c r="N103" s="24">
        <v>2.1774760659297243</v>
      </c>
      <c r="O103" s="17">
        <v>0.54196138612615075</v>
      </c>
      <c r="P103" s="23">
        <v>0.96712579203988502</v>
      </c>
      <c r="Q103" s="24">
        <v>4.6451135297177526</v>
      </c>
      <c r="R103" s="17">
        <v>4.790198458801383E-3</v>
      </c>
      <c r="S103" s="23">
        <v>0.13671891451989099</v>
      </c>
    </row>
    <row r="104" spans="1:19">
      <c r="A104" s="4" t="s">
        <v>120</v>
      </c>
      <c r="B104" s="24">
        <v>2.4700180065173813</v>
      </c>
      <c r="C104" s="17">
        <v>7.3327384482988603E-2</v>
      </c>
      <c r="D104" s="23">
        <v>0.47346536975258502</v>
      </c>
      <c r="E104" s="24">
        <v>3.0546890485865124</v>
      </c>
      <c r="F104" s="17">
        <v>0.11412488725198632</v>
      </c>
      <c r="G104" s="23">
        <v>0.80450814871045395</v>
      </c>
      <c r="H104" s="24">
        <v>2.1427407207394613</v>
      </c>
      <c r="I104" s="17">
        <v>0.26591099678067709</v>
      </c>
      <c r="J104" s="23">
        <v>0.61850361935357001</v>
      </c>
      <c r="K104" s="24">
        <v>5.7275009413592519</v>
      </c>
      <c r="L104" s="17">
        <v>1.0507346979526954E-3</v>
      </c>
      <c r="M104" s="23">
        <v>0.113810903676546</v>
      </c>
      <c r="N104" s="24">
        <v>5.0895343854223087</v>
      </c>
      <c r="O104" s="17">
        <v>0.11349735114602418</v>
      </c>
      <c r="P104" s="23">
        <v>0.96712579203988502</v>
      </c>
      <c r="Q104" s="24">
        <v>6.1526918798981693</v>
      </c>
      <c r="R104" s="17">
        <v>2.778379671031307E-3</v>
      </c>
      <c r="S104" s="23">
        <v>0.115681087592983</v>
      </c>
    </row>
    <row r="105" spans="1:19">
      <c r="A105" s="4" t="s">
        <v>121</v>
      </c>
      <c r="B105" s="24">
        <v>0.82006862533818059</v>
      </c>
      <c r="C105" s="17">
        <v>0.49350396300787391</v>
      </c>
      <c r="D105" s="23">
        <v>0.768899141689798</v>
      </c>
      <c r="E105" s="24">
        <v>0.1361744762112457</v>
      </c>
      <c r="F105" s="17">
        <v>0.94688386601051344</v>
      </c>
      <c r="G105" s="23">
        <v>0.99893659354463804</v>
      </c>
      <c r="H105" s="24">
        <v>1.2581343648970873</v>
      </c>
      <c r="I105" s="17">
        <v>0.40969632715484283</v>
      </c>
      <c r="J105" s="23">
        <v>0.75737432769917401</v>
      </c>
      <c r="K105" s="24">
        <v>4.0575218688754182</v>
      </c>
      <c r="L105" s="17">
        <v>2.1481576813845351E-2</v>
      </c>
      <c r="M105" s="23">
        <v>0.19606535605446601</v>
      </c>
      <c r="N105" s="24">
        <v>2.2243335341034483</v>
      </c>
      <c r="O105" s="17">
        <v>0.54828152183528223</v>
      </c>
      <c r="P105" s="23">
        <v>0.96712579203988502</v>
      </c>
      <c r="Q105" s="24">
        <v>5.2086928776563912</v>
      </c>
      <c r="R105" s="17">
        <v>3.735889845861852E-3</v>
      </c>
      <c r="S105" s="23">
        <v>0.115681087592983</v>
      </c>
    </row>
    <row r="106" spans="1:19">
      <c r="A106" s="4" t="s">
        <v>122</v>
      </c>
      <c r="B106" s="24">
        <v>-0.51791688624639709</v>
      </c>
      <c r="C106" s="17">
        <v>0.75697658599009798</v>
      </c>
      <c r="D106" s="23">
        <v>0.88636071085750501</v>
      </c>
      <c r="E106" s="24">
        <v>-0.37690666511231868</v>
      </c>
      <c r="F106" s="17">
        <v>0.91547904040196615</v>
      </c>
      <c r="G106" s="23">
        <v>0.99893659354463804</v>
      </c>
      <c r="H106" s="24">
        <v>-0.58188039943144132</v>
      </c>
      <c r="I106" s="17">
        <v>0.74970752935579665</v>
      </c>
      <c r="J106" s="23">
        <v>0.90956146278462702</v>
      </c>
      <c r="K106" s="24">
        <v>2.5499844669393537</v>
      </c>
      <c r="L106" s="17">
        <v>0.18528277814401256</v>
      </c>
      <c r="M106" s="23">
        <v>0.43242703501726198</v>
      </c>
      <c r="N106" s="24">
        <v>1.4226898740011575</v>
      </c>
      <c r="O106" s="17">
        <v>0.72327761873709262</v>
      </c>
      <c r="P106" s="23">
        <v>0.96712579203988502</v>
      </c>
      <c r="Q106" s="24">
        <v>3.2691937828171049</v>
      </c>
      <c r="R106" s="17">
        <v>0.10993283436564151</v>
      </c>
      <c r="S106" s="23">
        <v>0.321233945267968</v>
      </c>
    </row>
    <row r="107" spans="1:19">
      <c r="A107" s="4" t="s">
        <v>123</v>
      </c>
      <c r="B107" s="24">
        <v>-0.3776939923018246</v>
      </c>
      <c r="C107" s="17">
        <v>0.79739934835539195</v>
      </c>
      <c r="D107" s="23">
        <v>0.89612112578619196</v>
      </c>
      <c r="E107" s="24">
        <v>-0.10809911659827132</v>
      </c>
      <c r="F107" s="17">
        <v>0.94545772627407354</v>
      </c>
      <c r="G107" s="23">
        <v>0.99893659354463804</v>
      </c>
      <c r="H107" s="24">
        <v>-0.51337441205708834</v>
      </c>
      <c r="I107" s="17">
        <v>0.8143664245098885</v>
      </c>
      <c r="J107" s="23">
        <v>0.92421041532616699</v>
      </c>
      <c r="K107" s="24">
        <v>2.8446979994915824</v>
      </c>
      <c r="L107" s="17">
        <v>0.21264706086313054</v>
      </c>
      <c r="M107" s="23">
        <v>0.45064338139542998</v>
      </c>
      <c r="N107" s="24">
        <v>1.9691851071028359</v>
      </c>
      <c r="O107" s="17">
        <v>0.54885361053416315</v>
      </c>
      <c r="P107" s="23">
        <v>0.96712579203988502</v>
      </c>
      <c r="Q107" s="24">
        <v>3.4148884607524703</v>
      </c>
      <c r="R107" s="17">
        <v>0.27621497448941962</v>
      </c>
      <c r="S107" s="23">
        <v>0.42904827593759798</v>
      </c>
    </row>
    <row r="108" spans="1:19">
      <c r="A108" s="4" t="s">
        <v>124</v>
      </c>
      <c r="B108" s="24">
        <v>-0.85395025831274729</v>
      </c>
      <c r="C108" s="17">
        <v>0.55578632132991168</v>
      </c>
      <c r="D108" s="23">
        <v>0.81580699465249995</v>
      </c>
      <c r="E108" s="24">
        <v>-0.76235938106811052</v>
      </c>
      <c r="F108" s="17">
        <v>0.70128535516030299</v>
      </c>
      <c r="G108" s="23">
        <v>0.967211287295066</v>
      </c>
      <c r="H108" s="24">
        <v>-0.87561273190183486</v>
      </c>
      <c r="I108" s="17">
        <v>0.66010251025810951</v>
      </c>
      <c r="J108" s="23">
        <v>0.86900732904379197</v>
      </c>
      <c r="K108" s="24">
        <v>2.2868169970920782</v>
      </c>
      <c r="L108" s="17">
        <v>0.24202042781859831</v>
      </c>
      <c r="M108" s="23">
        <v>0.47781994700133101</v>
      </c>
      <c r="N108" s="24">
        <v>1.3345258431789799</v>
      </c>
      <c r="O108" s="17">
        <v>0.67137831627056965</v>
      </c>
      <c r="P108" s="23">
        <v>0.96712579203988502</v>
      </c>
      <c r="Q108" s="24">
        <v>2.9073561932075793</v>
      </c>
      <c r="R108" s="17">
        <v>0.23901510051414548</v>
      </c>
      <c r="S108" s="23">
        <v>0.407859493931156</v>
      </c>
    </row>
    <row r="109" spans="1:19">
      <c r="A109" s="4" t="s">
        <v>125</v>
      </c>
      <c r="B109" s="24">
        <v>-1.6598305617336546</v>
      </c>
      <c r="C109" s="17">
        <v>0.22809587380649507</v>
      </c>
      <c r="D109" s="23">
        <v>0.60656154942817198</v>
      </c>
      <c r="E109" s="24">
        <v>-1.1906376532965806</v>
      </c>
      <c r="F109" s="17">
        <v>0.41692933904270602</v>
      </c>
      <c r="G109" s="23">
        <v>0.94814112753985202</v>
      </c>
      <c r="H109" s="24">
        <v>-1.9176698504938763</v>
      </c>
      <c r="I109" s="17">
        <v>0.34914810126883233</v>
      </c>
      <c r="J109" s="23">
        <v>0.72215412784373001</v>
      </c>
      <c r="K109" s="24">
        <v>1.4431355705568776</v>
      </c>
      <c r="L109" s="17">
        <v>0.39841452770703289</v>
      </c>
      <c r="M109" s="23">
        <v>0.68281637142329898</v>
      </c>
      <c r="N109" s="24">
        <v>0.83574147134333665</v>
      </c>
      <c r="O109" s="17">
        <v>0.73774880396761722</v>
      </c>
      <c r="P109" s="23">
        <v>0.96712579203988502</v>
      </c>
      <c r="Q109" s="24">
        <v>1.8494390306410831</v>
      </c>
      <c r="R109" s="17">
        <v>0.41709142403133381</v>
      </c>
      <c r="S109" s="23">
        <v>0.63007505378166395</v>
      </c>
    </row>
    <row r="110" spans="1:19">
      <c r="A110" s="4" t="s">
        <v>126</v>
      </c>
      <c r="B110" s="24">
        <v>-0.7328381055799037</v>
      </c>
      <c r="C110" s="17">
        <v>0.56669187080744532</v>
      </c>
      <c r="D110" s="23">
        <v>0.81580699465249995</v>
      </c>
      <c r="E110" s="24">
        <v>-0.91998490285282886</v>
      </c>
      <c r="F110" s="17">
        <v>0.58184465477313085</v>
      </c>
      <c r="G110" s="23">
        <v>0.94814112753985202</v>
      </c>
      <c r="H110" s="24">
        <v>-0.58160789122486511</v>
      </c>
      <c r="I110" s="17">
        <v>0.73261730731768215</v>
      </c>
      <c r="J110" s="23">
        <v>0.90956146278462702</v>
      </c>
      <c r="K110" s="24">
        <v>2.4397593612219115</v>
      </c>
      <c r="L110" s="17">
        <v>0.23410208986239872</v>
      </c>
      <c r="M110" s="23">
        <v>0.44471382597706399</v>
      </c>
      <c r="N110" s="24">
        <v>1.2402621880711082</v>
      </c>
      <c r="O110" s="17">
        <v>0.71998748719257633</v>
      </c>
      <c r="P110" s="23">
        <v>0.96712579203988502</v>
      </c>
      <c r="Q110" s="24">
        <v>3.2125687211711669</v>
      </c>
      <c r="R110" s="17">
        <v>0.19699107443648395</v>
      </c>
      <c r="S110" s="23">
        <v>0.35232571761533199</v>
      </c>
    </row>
    <row r="111" spans="1:19">
      <c r="A111" s="4" t="s">
        <v>127</v>
      </c>
      <c r="B111" s="24">
        <v>-0.54615982269980567</v>
      </c>
      <c r="C111" s="17">
        <v>0.63152351754808445</v>
      </c>
      <c r="D111" s="23">
        <v>0.84213838490246296</v>
      </c>
      <c r="E111" s="24">
        <v>-0.4332396470158203</v>
      </c>
      <c r="F111" s="17">
        <v>0.71770367031803861</v>
      </c>
      <c r="G111" s="23">
        <v>0.99172116757030604</v>
      </c>
      <c r="H111" s="24">
        <v>-0.59390181275189513</v>
      </c>
      <c r="I111" s="17">
        <v>0.726946573396275</v>
      </c>
      <c r="J111" s="23">
        <v>0.90956146278462702</v>
      </c>
      <c r="K111" s="24">
        <v>2.6261204670362623</v>
      </c>
      <c r="L111" s="17">
        <v>0.15088271068676956</v>
      </c>
      <c r="M111" s="23">
        <v>0.37219291122522502</v>
      </c>
      <c r="N111" s="24">
        <v>1.6786563174684732</v>
      </c>
      <c r="O111" s="17">
        <v>0.55781717981606549</v>
      </c>
      <c r="P111" s="23">
        <v>0.96712579203988502</v>
      </c>
      <c r="Q111" s="24">
        <v>3.2356825002587284</v>
      </c>
      <c r="R111" s="17">
        <v>0.17967711252990479</v>
      </c>
      <c r="S111" s="23">
        <v>0.35473929276751498</v>
      </c>
    </row>
    <row r="112" spans="1:19">
      <c r="A112" s="4" t="s">
        <v>12</v>
      </c>
      <c r="B112" s="24">
        <v>-3.0960290656864342E-2</v>
      </c>
      <c r="C112" s="17">
        <v>0.97176660381176827</v>
      </c>
      <c r="D112" s="23">
        <v>0.97370130703873803</v>
      </c>
      <c r="E112" s="24">
        <v>0.21916821865393615</v>
      </c>
      <c r="F112" s="17">
        <v>0.87068220389668893</v>
      </c>
      <c r="G112" s="23">
        <v>0.99893659354463804</v>
      </c>
      <c r="H112" s="24">
        <v>-0.15492790665188061</v>
      </c>
      <c r="I112" s="17">
        <v>0.88750095741525381</v>
      </c>
      <c r="J112" s="23">
        <v>0.94767621632297105</v>
      </c>
      <c r="K112" s="24">
        <v>3.1659434130330428</v>
      </c>
      <c r="L112" s="17">
        <v>9.4805545661094809E-2</v>
      </c>
      <c r="M112" s="23">
        <v>0.27863102781284999</v>
      </c>
      <c r="N112" s="24">
        <v>2.3492067736990272</v>
      </c>
      <c r="O112" s="17">
        <v>0.5297120413706069</v>
      </c>
      <c r="P112" s="23">
        <v>0.96712579203988502</v>
      </c>
      <c r="Q112" s="24">
        <v>3.7000220409471769</v>
      </c>
      <c r="R112" s="17">
        <v>7.9512776512374608E-2</v>
      </c>
      <c r="S112" s="23">
        <v>0.27584035836472998</v>
      </c>
    </row>
    <row r="113" spans="1:19">
      <c r="A113" s="4" t="s">
        <v>13</v>
      </c>
      <c r="B113" s="24">
        <v>-0.30385788891948451</v>
      </c>
      <c r="C113" s="17">
        <v>0.8135622042062125</v>
      </c>
      <c r="D113" s="23">
        <v>0.89699182540196398</v>
      </c>
      <c r="E113" s="24">
        <v>0.12092859406469797</v>
      </c>
      <c r="F113" s="17">
        <v>0.95343306577214681</v>
      </c>
      <c r="G113" s="23">
        <v>0.99893659354463804</v>
      </c>
      <c r="H113" s="24">
        <v>-0.56500153406646414</v>
      </c>
      <c r="I113" s="17">
        <v>0.74931375322918359</v>
      </c>
      <c r="J113" s="23">
        <v>0.91341023537058497</v>
      </c>
      <c r="K113" s="24">
        <v>2.7990554873988076</v>
      </c>
      <c r="L113" s="17">
        <v>9.9156547891071131E-2</v>
      </c>
      <c r="M113" s="23">
        <v>0.27687093771051002</v>
      </c>
      <c r="N113" s="24">
        <v>2.0131287730149352</v>
      </c>
      <c r="O113" s="17">
        <v>0.41968137085479051</v>
      </c>
      <c r="P113" s="23">
        <v>0.96712579203988502</v>
      </c>
      <c r="Q113" s="24">
        <v>3.2956618549055565</v>
      </c>
      <c r="R113" s="17">
        <v>0.16780195714327334</v>
      </c>
      <c r="S113" s="23">
        <v>0.321233945267968</v>
      </c>
    </row>
    <row r="114" spans="1:19">
      <c r="A114" s="4" t="s">
        <v>128</v>
      </c>
      <c r="B114" s="24">
        <v>-2.787853064131204</v>
      </c>
      <c r="C114" s="17">
        <v>0.19518853040735606</v>
      </c>
      <c r="D114" s="23">
        <v>0.52171774605418597</v>
      </c>
      <c r="E114" s="24">
        <v>-4.4288320368846845</v>
      </c>
      <c r="F114" s="17">
        <v>0.26801128990796497</v>
      </c>
      <c r="G114" s="23">
        <v>0.80450814871045395</v>
      </c>
      <c r="H114" s="24">
        <v>-1.7868403206007515</v>
      </c>
      <c r="I114" s="17">
        <v>0.46071515907212734</v>
      </c>
      <c r="J114" s="23">
        <v>0.79719450958742399</v>
      </c>
      <c r="K114" s="24">
        <v>0.36844306465332693</v>
      </c>
      <c r="L114" s="17">
        <v>0.88347176309401432</v>
      </c>
      <c r="M114" s="23">
        <v>0.90746479016028303</v>
      </c>
      <c r="N114" s="24">
        <v>-2.3304711196879038</v>
      </c>
      <c r="O114" s="17">
        <v>0.65029475301862971</v>
      </c>
      <c r="P114" s="23">
        <v>0.96712579203988502</v>
      </c>
      <c r="Q114" s="24">
        <v>2.060862770446775</v>
      </c>
      <c r="R114" s="17">
        <v>0.44613617093809033</v>
      </c>
      <c r="S114" s="23">
        <v>0.63007505378166395</v>
      </c>
    </row>
    <row r="115" spans="1:19">
      <c r="A115" s="4" t="s">
        <v>129</v>
      </c>
      <c r="B115" s="24">
        <v>0.56910435709050933</v>
      </c>
      <c r="C115" s="17">
        <v>0.75282797575438476</v>
      </c>
      <c r="D115" s="23">
        <v>0.86854121327626099</v>
      </c>
      <c r="E115" s="24">
        <v>-2.7153470478489705</v>
      </c>
      <c r="F115" s="17">
        <v>0.29587186209682459</v>
      </c>
      <c r="G115" s="23">
        <v>0.80450814871045395</v>
      </c>
      <c r="H115" s="24">
        <v>2.6392707787456708</v>
      </c>
      <c r="I115" s="17">
        <v>0.29329944858051882</v>
      </c>
      <c r="J115" s="23">
        <v>0.57529037545657002</v>
      </c>
      <c r="K115" s="24">
        <v>3.7126114322250472</v>
      </c>
      <c r="L115" s="17">
        <v>0.10533022129638922</v>
      </c>
      <c r="M115" s="23">
        <v>0.267484124397878</v>
      </c>
      <c r="N115" s="24">
        <v>-0.72933675274228082</v>
      </c>
      <c r="O115" s="17">
        <v>0.85284106738118859</v>
      </c>
      <c r="P115" s="23">
        <v>0.96712579203988502</v>
      </c>
      <c r="Q115" s="24">
        <v>6.527474161625002</v>
      </c>
      <c r="R115" s="17">
        <v>2.5853068958492199E-2</v>
      </c>
      <c r="S115" s="23">
        <v>0.101385724516505</v>
      </c>
    </row>
    <row r="116" spans="1:19">
      <c r="A116" s="4" t="s">
        <v>130</v>
      </c>
      <c r="B116" s="24">
        <v>0.52816192722539623</v>
      </c>
      <c r="C116" s="17">
        <v>0.68219838317070391</v>
      </c>
      <c r="D116" s="23">
        <v>0.84213838490246296</v>
      </c>
      <c r="E116" s="24">
        <v>-1.2096723400617955</v>
      </c>
      <c r="F116" s="17">
        <v>0.44593386552211667</v>
      </c>
      <c r="G116" s="23">
        <v>0.917053761426186</v>
      </c>
      <c r="H116" s="24">
        <v>1.6115794775055001</v>
      </c>
      <c r="I116" s="17">
        <v>0.39571733545867649</v>
      </c>
      <c r="J116" s="23">
        <v>0.71833155252381198</v>
      </c>
      <c r="K116" s="24">
        <v>3.7659065414334809</v>
      </c>
      <c r="L116" s="17">
        <v>4.6933973337454742E-2</v>
      </c>
      <c r="M116" s="23">
        <v>0.21217609654589001</v>
      </c>
      <c r="N116" s="24">
        <v>0.86209532153336088</v>
      </c>
      <c r="O116" s="17">
        <v>0.79770500161548996</v>
      </c>
      <c r="P116" s="23">
        <v>0.96712579203988502</v>
      </c>
      <c r="Q116" s="24">
        <v>5.5814299604064193</v>
      </c>
      <c r="R116" s="17">
        <v>1.6965095609210865E-2</v>
      </c>
      <c r="S116" s="23">
        <v>0.115681087592983</v>
      </c>
    </row>
    <row r="117" spans="1:19">
      <c r="A117" s="4" t="s">
        <v>131</v>
      </c>
      <c r="B117" s="24">
        <v>0.10848246518457491</v>
      </c>
      <c r="C117" s="17">
        <v>0.92706563698727562</v>
      </c>
      <c r="D117" s="23">
        <v>0.95535632028510498</v>
      </c>
      <c r="E117" s="24">
        <v>1.2394814462779919</v>
      </c>
      <c r="F117" s="17">
        <v>0.4271068221111457</v>
      </c>
      <c r="G117" s="23">
        <v>0.917053761426186</v>
      </c>
      <c r="H117" s="24">
        <v>-0.54869689265791732</v>
      </c>
      <c r="I117" s="17">
        <v>0.74271970628071982</v>
      </c>
      <c r="J117" s="23">
        <v>0.90956146278462702</v>
      </c>
      <c r="K117" s="24">
        <v>3.2785570799162431</v>
      </c>
      <c r="L117" s="17">
        <v>7.0220819946255925E-2</v>
      </c>
      <c r="M117" s="23">
        <v>0.27687093771051002</v>
      </c>
      <c r="N117" s="24">
        <v>3.2574475456250451</v>
      </c>
      <c r="O117" s="17">
        <v>0.17949714140998127</v>
      </c>
      <c r="P117" s="23">
        <v>0.96712579203988502</v>
      </c>
      <c r="Q117" s="24">
        <v>3.3312795797213588</v>
      </c>
      <c r="R117" s="17">
        <v>0.18635697427605155</v>
      </c>
      <c r="S117" s="23">
        <v>0.33871253477301499</v>
      </c>
    </row>
    <row r="118" spans="1:19">
      <c r="A118" s="4" t="s">
        <v>132</v>
      </c>
      <c r="B118" s="24">
        <v>0.15947100201421097</v>
      </c>
      <c r="C118" s="17">
        <v>0.88960929379245779</v>
      </c>
      <c r="D118" s="23">
        <v>0.93353692996942494</v>
      </c>
      <c r="E118" s="24">
        <v>2.1605165273244782</v>
      </c>
      <c r="F118" s="17">
        <v>0.24974303447305157</v>
      </c>
      <c r="G118" s="23">
        <v>0.80450814871045395</v>
      </c>
      <c r="H118" s="24">
        <v>-0.98052767135704022</v>
      </c>
      <c r="I118" s="17">
        <v>0.44879288924041594</v>
      </c>
      <c r="J118" s="23">
        <v>0.79719450958742399</v>
      </c>
      <c r="K118" s="24">
        <v>3.3039032897195999</v>
      </c>
      <c r="L118" s="17">
        <v>6.3302297893968032E-2</v>
      </c>
      <c r="M118" s="23">
        <v>0.27287099212766502</v>
      </c>
      <c r="N118" s="24">
        <v>4.2295616505935119</v>
      </c>
      <c r="O118" s="17">
        <v>0.10138871832121454</v>
      </c>
      <c r="P118" s="23">
        <v>0.96712579203988502</v>
      </c>
      <c r="Q118" s="24">
        <v>2.8186485379269435</v>
      </c>
      <c r="R118" s="17">
        <v>0.20840388235810642</v>
      </c>
      <c r="S118" s="23">
        <v>0.37477150815819499</v>
      </c>
    </row>
    <row r="119" spans="1:19">
      <c r="A119" s="4" t="s">
        <v>133</v>
      </c>
      <c r="B119" s="24">
        <v>1.2648450380350511</v>
      </c>
      <c r="C119" s="17">
        <v>0.4954741315551493</v>
      </c>
      <c r="D119" s="23">
        <v>0.78078153800523098</v>
      </c>
      <c r="E119" s="24">
        <v>1.3109353094702167</v>
      </c>
      <c r="F119" s="17">
        <v>0.59659859148978445</v>
      </c>
      <c r="G119" s="23">
        <v>0.917053761426186</v>
      </c>
      <c r="H119" s="24">
        <v>1.2808504991864775</v>
      </c>
      <c r="I119" s="17">
        <v>0.61760003522963758</v>
      </c>
      <c r="J119" s="23">
        <v>0.86900732904379197</v>
      </c>
      <c r="K119" s="24">
        <v>4.4844274783475937</v>
      </c>
      <c r="L119" s="17">
        <v>2.8847722709228838E-2</v>
      </c>
      <c r="M119" s="23">
        <v>0.19606535605446601</v>
      </c>
      <c r="N119" s="24">
        <v>3.2361635339646213</v>
      </c>
      <c r="O119" s="17">
        <v>0.18363155271218012</v>
      </c>
      <c r="P119" s="23">
        <v>0.96712579203988502</v>
      </c>
      <c r="Q119" s="24">
        <v>5.2900008827283846</v>
      </c>
      <c r="R119" s="17">
        <v>5.9446041395761998E-2</v>
      </c>
      <c r="S119" s="23">
        <v>0.25182723210679803</v>
      </c>
    </row>
    <row r="120" spans="1:19">
      <c r="A120" s="4" t="s">
        <v>134</v>
      </c>
      <c r="B120" s="24">
        <v>-0.89714789461318512</v>
      </c>
      <c r="C120" s="17">
        <v>0.42916038524191558</v>
      </c>
      <c r="D120" s="23">
        <v>0.74230915283054899</v>
      </c>
      <c r="E120" s="24">
        <v>-2.0166715215653142</v>
      </c>
      <c r="F120" s="17">
        <v>0.28685579657069926</v>
      </c>
      <c r="G120" s="23">
        <v>0.80450814871045395</v>
      </c>
      <c r="H120" s="24">
        <v>-0.21624869992181886</v>
      </c>
      <c r="I120" s="17">
        <v>0.88182240250881616</v>
      </c>
      <c r="J120" s="23">
        <v>0.94767621632297105</v>
      </c>
      <c r="K120" s="24">
        <v>2.3037477913427957</v>
      </c>
      <c r="L120" s="17">
        <v>0.12845529133427533</v>
      </c>
      <c r="M120" s="23">
        <v>0.39207039440574598</v>
      </c>
      <c r="N120" s="24">
        <v>0.1024746958783579</v>
      </c>
      <c r="O120" s="17">
        <v>0.97319956449725153</v>
      </c>
      <c r="P120" s="23">
        <v>0.99105487733120701</v>
      </c>
      <c r="Q120" s="24">
        <v>3.6752489522717759</v>
      </c>
      <c r="R120" s="17">
        <v>3.3354691942631978E-2</v>
      </c>
      <c r="S120" s="23">
        <v>0.26161811648490801</v>
      </c>
    </row>
    <row r="121" spans="1:19">
      <c r="A121" s="4" t="s">
        <v>135</v>
      </c>
      <c r="B121" s="24">
        <v>-0.82309742081733317</v>
      </c>
      <c r="C121" s="17">
        <v>0.43130055564122405</v>
      </c>
      <c r="D121" s="23">
        <v>0.74230915283054899</v>
      </c>
      <c r="E121" s="24">
        <v>-0.95325471931254002</v>
      </c>
      <c r="F121" s="17">
        <v>0.4639836762973264</v>
      </c>
      <c r="G121" s="23">
        <v>0.917053761426186</v>
      </c>
      <c r="H121" s="24">
        <v>-0.69565772271907889</v>
      </c>
      <c r="I121" s="17">
        <v>0.55179025612644939</v>
      </c>
      <c r="J121" s="23">
        <v>0.86900732904379197</v>
      </c>
      <c r="K121" s="24">
        <v>2.3471691749637351</v>
      </c>
      <c r="L121" s="17">
        <v>0.21588499911152098</v>
      </c>
      <c r="M121" s="23">
        <v>0.43242703501726198</v>
      </c>
      <c r="N121" s="24">
        <v>1.177840904261914</v>
      </c>
      <c r="O121" s="17">
        <v>0.72089596000525824</v>
      </c>
      <c r="P121" s="23">
        <v>0.96712579203988502</v>
      </c>
      <c r="Q121" s="24">
        <v>3.1078967752746114</v>
      </c>
      <c r="R121" s="17">
        <v>0.13625603831348015</v>
      </c>
      <c r="S121" s="23">
        <v>0.33871253477301499</v>
      </c>
    </row>
    <row r="122" spans="1:19">
      <c r="A122" s="4" t="s">
        <v>136</v>
      </c>
      <c r="B122" s="24">
        <v>0.30267382605774573</v>
      </c>
      <c r="C122" s="17">
        <v>0.77471949800865159</v>
      </c>
      <c r="D122" s="23">
        <v>0.88154400136311595</v>
      </c>
      <c r="E122" s="24">
        <v>1.5312108920931327</v>
      </c>
      <c r="F122" s="17">
        <v>0.24585536769240696</v>
      </c>
      <c r="G122" s="23">
        <v>0.85640000320866005</v>
      </c>
      <c r="H122" s="24">
        <v>-0.37644898386284359</v>
      </c>
      <c r="I122" s="17">
        <v>0.76168514280383626</v>
      </c>
      <c r="J122" s="23">
        <v>0.90956146278462702</v>
      </c>
      <c r="K122" s="24">
        <v>3.4298464181239727</v>
      </c>
      <c r="L122" s="17">
        <v>3.5334824154768352E-2</v>
      </c>
      <c r="M122" s="23">
        <v>0.20169643082414601</v>
      </c>
      <c r="N122" s="24">
        <v>3.5453339818435605</v>
      </c>
      <c r="O122" s="17">
        <v>0.13437830992515265</v>
      </c>
      <c r="P122" s="23">
        <v>0.96712579203988502</v>
      </c>
      <c r="Q122" s="24">
        <v>3.4265775947631956</v>
      </c>
      <c r="R122" s="17">
        <v>7.5257115834275995E-2</v>
      </c>
      <c r="S122" s="23">
        <v>0.26462338064948998</v>
      </c>
    </row>
    <row r="123" spans="1:19">
      <c r="A123" s="4" t="s">
        <v>137</v>
      </c>
      <c r="B123" s="24">
        <v>0.51626235443274326</v>
      </c>
      <c r="C123" s="17">
        <v>0.73691928857894085</v>
      </c>
      <c r="D123" s="23">
        <v>0.88154400136311595</v>
      </c>
      <c r="E123" s="24">
        <v>2.9280994309943726</v>
      </c>
      <c r="F123" s="17">
        <v>0.26668298255122713</v>
      </c>
      <c r="G123" s="23">
        <v>0.85640000320866005</v>
      </c>
      <c r="H123" s="24">
        <v>-0.8753082403089304</v>
      </c>
      <c r="I123" s="17">
        <v>0.64248103280942903</v>
      </c>
      <c r="J123" s="23">
        <v>0.86900732904379197</v>
      </c>
      <c r="K123" s="24">
        <v>3.621328189465328</v>
      </c>
      <c r="L123" s="17">
        <v>7.3284962683577703E-2</v>
      </c>
      <c r="M123" s="23">
        <v>0.239463530272673</v>
      </c>
      <c r="N123" s="24">
        <v>4.8862889042426385</v>
      </c>
      <c r="O123" s="17">
        <v>0.15355097805748194</v>
      </c>
      <c r="P123" s="23">
        <v>0.96712579203988502</v>
      </c>
      <c r="Q123" s="24">
        <v>2.927200035897668</v>
      </c>
      <c r="R123" s="17">
        <v>0.24132496299665213</v>
      </c>
      <c r="S123" s="23">
        <v>0.35232571761533199</v>
      </c>
    </row>
    <row r="124" spans="1:19">
      <c r="A124" s="4" t="s">
        <v>138</v>
      </c>
      <c r="B124" s="24">
        <v>-2.1195043227562671</v>
      </c>
      <c r="C124" s="17">
        <v>0.1627646322998634</v>
      </c>
      <c r="D124" s="23">
        <v>0.50378991559286701</v>
      </c>
      <c r="E124" s="24">
        <v>-4.0724455856125994</v>
      </c>
      <c r="F124" s="17">
        <v>6.973713091584717E-2</v>
      </c>
      <c r="G124" s="23">
        <v>0.54468285945369699</v>
      </c>
      <c r="H124" s="24">
        <v>-0.90315153118692337</v>
      </c>
      <c r="I124" s="17">
        <v>0.6713004132173338</v>
      </c>
      <c r="J124" s="23">
        <v>0.88461800984423899</v>
      </c>
      <c r="K124" s="24">
        <v>1.0578511792005882</v>
      </c>
      <c r="L124" s="17">
        <v>0.59111744093346108</v>
      </c>
      <c r="M124" s="23">
        <v>0.74782905893072205</v>
      </c>
      <c r="N124" s="24">
        <v>-2.0098824775355282</v>
      </c>
      <c r="O124" s="17">
        <v>0.57578496092840714</v>
      </c>
      <c r="P124" s="23">
        <v>0.96712579203988502</v>
      </c>
      <c r="Q124" s="24">
        <v>2.9789654411403812</v>
      </c>
      <c r="R124" s="17">
        <v>0.21992214795897277</v>
      </c>
      <c r="S124" s="23">
        <v>0.424648750909078</v>
      </c>
    </row>
    <row r="125" spans="1:19">
      <c r="A125" s="4" t="s">
        <v>139</v>
      </c>
      <c r="B125" s="24">
        <v>0.50873361793142813</v>
      </c>
      <c r="C125" s="17">
        <v>0.67788390807269794</v>
      </c>
      <c r="D125" s="23">
        <v>0.84213838490246296</v>
      </c>
      <c r="E125" s="24">
        <v>-2.2900856976710062</v>
      </c>
      <c r="F125" s="17">
        <v>0.23029481200244412</v>
      </c>
      <c r="G125" s="23">
        <v>0.80450814871045395</v>
      </c>
      <c r="H125" s="24">
        <v>2.2621066908277743</v>
      </c>
      <c r="I125" s="17">
        <v>0.16472956494789767</v>
      </c>
      <c r="J125" s="23">
        <v>0.54343209104949997</v>
      </c>
      <c r="K125" s="24">
        <v>3.7043193394241216</v>
      </c>
      <c r="L125" s="17">
        <v>3.5250000913704997E-2</v>
      </c>
      <c r="M125" s="23">
        <v>0.21217609654589001</v>
      </c>
      <c r="N125" s="24">
        <v>-0.26963386348867024</v>
      </c>
      <c r="O125" s="17">
        <v>0.93067743964427718</v>
      </c>
      <c r="P125" s="23">
        <v>0.99098828144039597</v>
      </c>
      <c r="Q125" s="24">
        <v>6.2055292733471221</v>
      </c>
      <c r="R125" s="17">
        <v>3.8601042396050221E-3</v>
      </c>
      <c r="S125" s="23">
        <v>0.101385724516505</v>
      </c>
    </row>
    <row r="126" spans="1:19">
      <c r="A126" s="4" t="s">
        <v>140</v>
      </c>
      <c r="B126" s="24">
        <v>0.45424427312084736</v>
      </c>
      <c r="C126" s="17">
        <v>0.75812829157257577</v>
      </c>
      <c r="D126" s="23">
        <v>0.88636071085750501</v>
      </c>
      <c r="E126" s="24">
        <v>0.63678342659565113</v>
      </c>
      <c r="F126" s="17">
        <v>0.72530819033075078</v>
      </c>
      <c r="G126" s="23">
        <v>0.956213972156993</v>
      </c>
      <c r="H126" s="24">
        <v>0.38050351043067904</v>
      </c>
      <c r="I126" s="17">
        <v>0.85477493428045703</v>
      </c>
      <c r="J126" s="23">
        <v>0.93751262707642302</v>
      </c>
      <c r="K126" s="24">
        <v>3.639492576271075</v>
      </c>
      <c r="L126" s="17">
        <v>3.7206578179861477E-2</v>
      </c>
      <c r="M126" s="23">
        <v>0.26567365382171199</v>
      </c>
      <c r="N126" s="24">
        <v>2.5782171213366789</v>
      </c>
      <c r="O126" s="17">
        <v>0.24621476436825399</v>
      </c>
      <c r="P126" s="23">
        <v>0.96712579203988502</v>
      </c>
      <c r="Q126" s="24">
        <v>4.3276970671367705</v>
      </c>
      <c r="R126" s="17">
        <v>6.4354293922031042E-2</v>
      </c>
      <c r="S126" s="23">
        <v>0.29143269915397801</v>
      </c>
    </row>
    <row r="127" spans="1:19">
      <c r="A127" s="4" t="s">
        <v>141</v>
      </c>
      <c r="B127" s="24">
        <v>-2.1934033365168264</v>
      </c>
      <c r="C127" s="17">
        <v>0.1160704112572879</v>
      </c>
      <c r="D127" s="23">
        <v>0.47679788609589402</v>
      </c>
      <c r="E127" s="24">
        <v>-0.88459116403799487</v>
      </c>
      <c r="F127" s="17">
        <v>0.66179083924569571</v>
      </c>
      <c r="G127" s="23">
        <v>0.956213972156993</v>
      </c>
      <c r="H127" s="24">
        <v>-2.9352467029200184</v>
      </c>
      <c r="I127" s="17">
        <v>0.10944282831075475</v>
      </c>
      <c r="J127" s="23">
        <v>0.52173821625669803</v>
      </c>
      <c r="K127" s="24">
        <v>0.94450993017118001</v>
      </c>
      <c r="L127" s="17">
        <v>0.60365610686901228</v>
      </c>
      <c r="M127" s="23">
        <v>0.762860002103949</v>
      </c>
      <c r="N127" s="24">
        <v>1.1250836582622417</v>
      </c>
      <c r="O127" s="17">
        <v>0.74055600751648987</v>
      </c>
      <c r="P127" s="23">
        <v>0.96712579203988502</v>
      </c>
      <c r="Q127" s="24">
        <v>0.88979855784887008</v>
      </c>
      <c r="R127" s="17">
        <v>0.66258233654608556</v>
      </c>
      <c r="S127" s="23">
        <v>0.80382237539206902</v>
      </c>
    </row>
    <row r="128" spans="1:19">
      <c r="A128" s="4" t="s">
        <v>142</v>
      </c>
      <c r="B128" s="24">
        <v>-1.433827288443871</v>
      </c>
      <c r="C128" s="17">
        <v>0.21989474499099385</v>
      </c>
      <c r="D128" s="23">
        <v>0.51685046181116001</v>
      </c>
      <c r="E128" s="24">
        <v>1.7555126049241427</v>
      </c>
      <c r="F128" s="17">
        <v>0.3078023075448838</v>
      </c>
      <c r="G128" s="23">
        <v>0.85640000320866005</v>
      </c>
      <c r="H128" s="24">
        <v>-3.2956073227330287</v>
      </c>
      <c r="I128" s="17">
        <v>2.6091613753460023E-2</v>
      </c>
      <c r="J128" s="23">
        <v>0.39829849509357201</v>
      </c>
      <c r="K128" s="24">
        <v>1.6314944266691278</v>
      </c>
      <c r="L128" s="17">
        <v>0.27426251245321631</v>
      </c>
      <c r="M128" s="23">
        <v>0.51756827293184404</v>
      </c>
      <c r="N128" s="24">
        <v>3.7413810371022032</v>
      </c>
      <c r="O128" s="17">
        <v>0.1598563257989149</v>
      </c>
      <c r="P128" s="23">
        <v>0.96712579203988502</v>
      </c>
      <c r="Q128" s="24">
        <v>0.4280332806354547</v>
      </c>
      <c r="R128" s="17">
        <v>0.80454467181666178</v>
      </c>
      <c r="S128" s="23">
        <v>0.87130097053000399</v>
      </c>
    </row>
    <row r="129" spans="1:19">
      <c r="A129" s="4" t="s">
        <v>143</v>
      </c>
      <c r="B129" s="24">
        <v>-1.5198927178949306</v>
      </c>
      <c r="C129" s="17">
        <v>0.20582583419139661</v>
      </c>
      <c r="D129" s="23">
        <v>0.52171774605418597</v>
      </c>
      <c r="E129" s="24">
        <v>0.75575609735155158</v>
      </c>
      <c r="F129" s="17">
        <v>0.71614089043334794</v>
      </c>
      <c r="G129" s="23">
        <v>0.95317294208506798</v>
      </c>
      <c r="H129" s="24">
        <v>-2.8870460297290403</v>
      </c>
      <c r="I129" s="17">
        <v>5.9474246629947651E-2</v>
      </c>
      <c r="J129" s="23">
        <v>0.39829849509357201</v>
      </c>
      <c r="K129" s="24">
        <v>1.5289740084284702</v>
      </c>
      <c r="L129" s="17">
        <v>0.31331321472168022</v>
      </c>
      <c r="M129" s="23">
        <v>0.52883706349460302</v>
      </c>
      <c r="N129" s="24">
        <v>2.7098094561927377</v>
      </c>
      <c r="O129" s="17">
        <v>0.35187178093821792</v>
      </c>
      <c r="P129" s="23">
        <v>0.96712579203988502</v>
      </c>
      <c r="Q129" s="24">
        <v>0.83986591088497342</v>
      </c>
      <c r="R129" s="17">
        <v>0.64392672456512301</v>
      </c>
      <c r="S129" s="23">
        <v>0.76535682909091596</v>
      </c>
    </row>
    <row r="130" spans="1:19">
      <c r="A130" s="4" t="s">
        <v>144</v>
      </c>
      <c r="B130" s="24">
        <v>-0.59954644908852306</v>
      </c>
      <c r="C130" s="17">
        <v>0.62421931836485767</v>
      </c>
      <c r="D130" s="23">
        <v>0.84213838490246296</v>
      </c>
      <c r="E130" s="24">
        <v>-1.9891479290437559</v>
      </c>
      <c r="F130" s="17">
        <v>9.9681928544765472E-2</v>
      </c>
      <c r="G130" s="23">
        <v>0.80450814871045395</v>
      </c>
      <c r="H130" s="24">
        <v>0.26855373463859661</v>
      </c>
      <c r="I130" s="17">
        <v>0.88555715282783454</v>
      </c>
      <c r="J130" s="23">
        <v>0.94767621632297105</v>
      </c>
      <c r="K130" s="24">
        <v>2.5961099164583659</v>
      </c>
      <c r="L130" s="17">
        <v>0.2000340403509856</v>
      </c>
      <c r="M130" s="23">
        <v>0.43114896926855001</v>
      </c>
      <c r="N130" s="24">
        <v>9.0631530424245377E-2</v>
      </c>
      <c r="O130" s="17">
        <v>0.9754571259687036</v>
      </c>
      <c r="P130" s="23">
        <v>0.99105487733120701</v>
      </c>
      <c r="Q130" s="24">
        <v>4.1621276133639533</v>
      </c>
      <c r="R130" s="17">
        <v>0.13485347769971201</v>
      </c>
      <c r="S130" s="23">
        <v>0.29576180834219501</v>
      </c>
    </row>
    <row r="131" spans="1:19">
      <c r="A131" s="4" t="s">
        <v>145</v>
      </c>
      <c r="B131" s="24">
        <v>-0.30627907751801431</v>
      </c>
      <c r="C131" s="17">
        <v>0.87458769035838801</v>
      </c>
      <c r="D131" s="23">
        <v>0.93353692996942494</v>
      </c>
      <c r="E131" s="24">
        <v>-0.45253827003396541</v>
      </c>
      <c r="F131" s="17">
        <v>0.88262911216330175</v>
      </c>
      <c r="G131" s="23">
        <v>0.99893659354463804</v>
      </c>
      <c r="H131" s="24">
        <v>-0.18466473733977665</v>
      </c>
      <c r="I131" s="17">
        <v>0.94320638629575904</v>
      </c>
      <c r="J131" s="23">
        <v>0.95733948913043299</v>
      </c>
      <c r="K131" s="24">
        <v>2.7909226151688298</v>
      </c>
      <c r="L131" s="17">
        <v>0.18736324441997071</v>
      </c>
      <c r="M131" s="23">
        <v>0.43114896926855001</v>
      </c>
      <c r="N131" s="24">
        <v>1.361598973975257</v>
      </c>
      <c r="O131" s="17">
        <v>0.69671895047939603</v>
      </c>
      <c r="P131" s="23">
        <v>0.96712579203988502</v>
      </c>
      <c r="Q131" s="24">
        <v>3.7000134415721484</v>
      </c>
      <c r="R131" s="17">
        <v>0.164729900244904</v>
      </c>
      <c r="S131" s="23">
        <v>0.35473929276751498</v>
      </c>
    </row>
    <row r="132" spans="1:19">
      <c r="A132" s="4" t="s">
        <v>146</v>
      </c>
      <c r="B132" s="24">
        <v>-1.1654295877486802</v>
      </c>
      <c r="C132" s="17">
        <v>0.39166967180526568</v>
      </c>
      <c r="D132" s="23">
        <v>0.70371396307118395</v>
      </c>
      <c r="E132" s="24">
        <v>-6.7188306872663195E-2</v>
      </c>
      <c r="F132" s="17">
        <v>0.96650519777374033</v>
      </c>
      <c r="G132" s="23">
        <v>0.99893659354463804</v>
      </c>
      <c r="H132" s="24">
        <v>-1.7777825011272914</v>
      </c>
      <c r="I132" s="17">
        <v>0.34130392770125728</v>
      </c>
      <c r="J132" s="23">
        <v>0.70236863716912101</v>
      </c>
      <c r="K132" s="24">
        <v>2.0371850771352125</v>
      </c>
      <c r="L132" s="17">
        <v>0.26794452618310605</v>
      </c>
      <c r="M132" s="23">
        <v>0.50880340107747801</v>
      </c>
      <c r="N132" s="24">
        <v>2.0087202232519132</v>
      </c>
      <c r="O132" s="17">
        <v>0.56600348107445542</v>
      </c>
      <c r="P132" s="23">
        <v>0.96712579203988502</v>
      </c>
      <c r="Q132" s="24">
        <v>2.1100987319578177</v>
      </c>
      <c r="R132" s="17">
        <v>0.2902678182721028</v>
      </c>
      <c r="S132" s="23">
        <v>0.495110970802359</v>
      </c>
    </row>
    <row r="133" spans="1:19">
      <c r="A133" s="4" t="s">
        <v>147</v>
      </c>
      <c r="B133" s="24">
        <v>-0.5131265480039684</v>
      </c>
      <c r="C133" s="17">
        <v>0.6355198177394662</v>
      </c>
      <c r="D133" s="23">
        <v>0.84213838490246296</v>
      </c>
      <c r="E133" s="24">
        <v>-2.098455449383001</v>
      </c>
      <c r="F133" s="17">
        <v>0.22472272687057351</v>
      </c>
      <c r="G133" s="23">
        <v>0.80450814871045395</v>
      </c>
      <c r="H133" s="24">
        <v>0.46924548506377545</v>
      </c>
      <c r="I133" s="17">
        <v>0.74811802496305091</v>
      </c>
      <c r="J133" s="23">
        <v>0.91226944753313599</v>
      </c>
      <c r="K133" s="24">
        <v>2.7216746900381703</v>
      </c>
      <c r="L133" s="17">
        <v>0.13338046052259719</v>
      </c>
      <c r="M133" s="23">
        <v>0.37219291122522502</v>
      </c>
      <c r="N133" s="24">
        <v>3.1825388885726072E-2</v>
      </c>
      <c r="O133" s="17">
        <v>0.99288723506667209</v>
      </c>
      <c r="P133" s="23">
        <v>0.99300654307750702</v>
      </c>
      <c r="Q133" s="24">
        <v>4.4037707682944971</v>
      </c>
      <c r="R133" s="17">
        <v>3.6648987650899398E-2</v>
      </c>
      <c r="S133" s="23">
        <v>0.22336137002533801</v>
      </c>
    </row>
    <row r="134" spans="1:19">
      <c r="A134" s="4" t="s">
        <v>148</v>
      </c>
      <c r="B134" s="24">
        <v>-1.6335940713206858</v>
      </c>
      <c r="C134" s="17">
        <v>0.50508275992430618</v>
      </c>
      <c r="D134" s="23">
        <v>0.74230915283054899</v>
      </c>
      <c r="E134" s="24">
        <v>-4.6727624061244279</v>
      </c>
      <c r="F134" s="17">
        <v>0.23998617658119764</v>
      </c>
      <c r="G134" s="23">
        <v>0.80450814871045395</v>
      </c>
      <c r="H134" s="24">
        <v>0.28002661982179827</v>
      </c>
      <c r="I134" s="17">
        <v>0.93183844055075604</v>
      </c>
      <c r="J134" s="23">
        <v>0.95733948913043299</v>
      </c>
      <c r="K134" s="24">
        <v>1.6030768394775865</v>
      </c>
      <c r="L134" s="17">
        <v>0.62595854305458887</v>
      </c>
      <c r="M134" s="23">
        <v>0.73432841071064103</v>
      </c>
      <c r="N134" s="24">
        <v>-2.4801079331098985</v>
      </c>
      <c r="O134" s="17">
        <v>0.66798410935696051</v>
      </c>
      <c r="P134" s="23">
        <v>0.96712579203988502</v>
      </c>
      <c r="Q134" s="24">
        <v>4.1895993815488248</v>
      </c>
      <c r="R134" s="17">
        <v>0.32279985881505879</v>
      </c>
      <c r="S134" s="23">
        <v>0.43285944866368598</v>
      </c>
    </row>
    <row r="135" spans="1:19">
      <c r="A135" s="4" t="s">
        <v>149</v>
      </c>
      <c r="B135" s="24">
        <v>0.78281496967103958</v>
      </c>
      <c r="C135" s="17">
        <v>0.64916725787666651</v>
      </c>
      <c r="D135" s="23">
        <v>0.84213838490246296</v>
      </c>
      <c r="E135" s="24">
        <v>-1.5970223853962167</v>
      </c>
      <c r="F135" s="17">
        <v>0.45499448890534622</v>
      </c>
      <c r="G135" s="23">
        <v>0.90177334930355701</v>
      </c>
      <c r="H135" s="24">
        <v>2.2690194004856625</v>
      </c>
      <c r="I135" s="17">
        <v>0.37222818995594453</v>
      </c>
      <c r="J135" s="23">
        <v>0.73483808897102398</v>
      </c>
      <c r="K135" s="24">
        <v>4.1010374608381719</v>
      </c>
      <c r="L135" s="17">
        <v>0.11861019558712543</v>
      </c>
      <c r="M135" s="23">
        <v>0.30699730680300302</v>
      </c>
      <c r="N135" s="24">
        <v>0.6277069906967413</v>
      </c>
      <c r="O135" s="17">
        <v>0.88498255370700063</v>
      </c>
      <c r="P135" s="23">
        <v>0.97420093736508395</v>
      </c>
      <c r="Q135" s="24">
        <v>6.277685256075519</v>
      </c>
      <c r="R135" s="17">
        <v>7.0928094787408996E-2</v>
      </c>
      <c r="S135" s="23">
        <v>0.22336137002533801</v>
      </c>
    </row>
    <row r="136" spans="1:19">
      <c r="A136" s="4" t="s">
        <v>150</v>
      </c>
      <c r="B136" s="24">
        <v>-8.709297753546652E-2</v>
      </c>
      <c r="C136" s="17">
        <v>0.93228159543836941</v>
      </c>
      <c r="D136" s="23">
        <v>0.95535632028510498</v>
      </c>
      <c r="E136" s="24">
        <v>0.85186554380643986</v>
      </c>
      <c r="F136" s="17">
        <v>0.36985120273495242</v>
      </c>
      <c r="G136" s="23">
        <v>0.917053761426186</v>
      </c>
      <c r="H136" s="24">
        <v>-0.58363617946206625</v>
      </c>
      <c r="I136" s="17">
        <v>0.59994097205714669</v>
      </c>
      <c r="J136" s="23">
        <v>0.88350711131978199</v>
      </c>
      <c r="K136" s="24">
        <v>3.0933347541878748</v>
      </c>
      <c r="L136" s="17">
        <v>9.0268134549512505E-2</v>
      </c>
      <c r="M136" s="23">
        <v>0.27687093771051002</v>
      </c>
      <c r="N136" s="24">
        <v>2.9714497377213314</v>
      </c>
      <c r="O136" s="17">
        <v>0.30805067981399259</v>
      </c>
      <c r="P136" s="23">
        <v>0.96712579203988502</v>
      </c>
      <c r="Q136" s="24">
        <v>3.2385607384162052</v>
      </c>
      <c r="R136" s="17">
        <v>0.11039793206978114</v>
      </c>
      <c r="S136" s="23">
        <v>0.30192136778606499</v>
      </c>
    </row>
    <row r="137" spans="1:19">
      <c r="A137" s="4" t="s">
        <v>151</v>
      </c>
      <c r="B137" s="24">
        <v>-2.3236746154425885</v>
      </c>
      <c r="C137" s="17">
        <v>8.6779295249179905E-2</v>
      </c>
      <c r="D137" s="23">
        <v>0.47679788609589402</v>
      </c>
      <c r="E137" s="24">
        <v>-0.97142621716113831</v>
      </c>
      <c r="F137" s="17">
        <v>0.6814370233248368</v>
      </c>
      <c r="G137" s="23">
        <v>0.956213972156993</v>
      </c>
      <c r="H137" s="24">
        <v>-3.1112819057877665</v>
      </c>
      <c r="I137" s="17">
        <v>6.8290456685459133E-2</v>
      </c>
      <c r="J137" s="23">
        <v>0.51026668810864995</v>
      </c>
      <c r="K137" s="24">
        <v>0.78009974712841601</v>
      </c>
      <c r="L137" s="17">
        <v>0.65829308150153554</v>
      </c>
      <c r="M137" s="23">
        <v>0.79847520489533297</v>
      </c>
      <c r="N137" s="24">
        <v>1.0082883938785876</v>
      </c>
      <c r="O137" s="17">
        <v>0.7651897661222814</v>
      </c>
      <c r="P137" s="23">
        <v>0.96712579203988502</v>
      </c>
      <c r="Q137" s="24">
        <v>0.68293807508467008</v>
      </c>
      <c r="R137" s="17">
        <v>0.73737850114375969</v>
      </c>
      <c r="S137" s="23">
        <v>0.84381191168263603</v>
      </c>
    </row>
    <row r="138" spans="1:19">
      <c r="A138" s="4" t="s">
        <v>152</v>
      </c>
      <c r="B138" s="24">
        <v>-3.1444847437943362</v>
      </c>
      <c r="C138" s="17">
        <v>0.23029061114170957</v>
      </c>
      <c r="D138" s="23">
        <v>0.52171774605418597</v>
      </c>
      <c r="E138" s="24">
        <v>-4.1375315425850054</v>
      </c>
      <c r="F138" s="17">
        <v>0.29538158870761655</v>
      </c>
      <c r="G138" s="23">
        <v>0.80450814871045395</v>
      </c>
      <c r="H138" s="24">
        <v>-2.5533492221180518</v>
      </c>
      <c r="I138" s="17">
        <v>0.48106242962629941</v>
      </c>
      <c r="J138" s="23">
        <v>0.78583420031770401</v>
      </c>
      <c r="K138" s="24">
        <v>2.9726497247319909E-2</v>
      </c>
      <c r="L138" s="17">
        <v>0.99300225605515924</v>
      </c>
      <c r="M138" s="23">
        <v>0.99261942863721098</v>
      </c>
      <c r="N138" s="24">
        <v>-1.9737163600378218</v>
      </c>
      <c r="O138" s="17">
        <v>0.72913275928159815</v>
      </c>
      <c r="P138" s="23">
        <v>0.96712579203988502</v>
      </c>
      <c r="Q138" s="24">
        <v>1.2725682306168515</v>
      </c>
      <c r="R138" s="17">
        <v>0.77829294027452012</v>
      </c>
      <c r="S138" s="23">
        <v>0.838156433952432</v>
      </c>
    </row>
    <row r="139" spans="1:19">
      <c r="A139" s="4" t="s">
        <v>153</v>
      </c>
      <c r="B139" s="24">
        <v>-0.50791554453809562</v>
      </c>
      <c r="C139" s="17">
        <v>0.62982598575214022</v>
      </c>
      <c r="D139" s="23">
        <v>0.84114469173259199</v>
      </c>
      <c r="E139" s="24">
        <v>0.51485901411977586</v>
      </c>
      <c r="F139" s="17">
        <v>0.71142486286597351</v>
      </c>
      <c r="G139" s="23">
        <v>0.96711678335023299</v>
      </c>
      <c r="H139" s="24">
        <v>-1.0690561456380139</v>
      </c>
      <c r="I139" s="17">
        <v>0.388376033076547</v>
      </c>
      <c r="J139" s="23">
        <v>0.72707179524990895</v>
      </c>
      <c r="K139" s="24">
        <v>2.5967253419096457</v>
      </c>
      <c r="L139" s="17">
        <v>0.10195573960938588</v>
      </c>
      <c r="M139" s="23">
        <v>0.31062021249281202</v>
      </c>
      <c r="N139" s="24">
        <v>2.5077694880798105</v>
      </c>
      <c r="O139" s="17">
        <v>0.26267024592930277</v>
      </c>
      <c r="P139" s="23">
        <v>0.96712579203988502</v>
      </c>
      <c r="Q139" s="24">
        <v>2.7118777159409651</v>
      </c>
      <c r="R139" s="17">
        <v>0.15441405388357191</v>
      </c>
      <c r="S139" s="23">
        <v>0.35473929276751498</v>
      </c>
    </row>
    <row r="140" spans="1:19">
      <c r="A140" s="4" t="s">
        <v>154</v>
      </c>
      <c r="B140" s="24">
        <v>-1.9994565850132384</v>
      </c>
      <c r="C140" s="17">
        <v>0.1510366522872881</v>
      </c>
      <c r="D140" s="23">
        <v>0.52171774605418597</v>
      </c>
      <c r="E140" s="24">
        <v>-0.25165820852533605</v>
      </c>
      <c r="F140" s="17">
        <v>0.89773295482384941</v>
      </c>
      <c r="G140" s="23">
        <v>0.99893659354463804</v>
      </c>
      <c r="H140" s="24">
        <v>-3.0363818519586263</v>
      </c>
      <c r="I140" s="17">
        <v>0.12176328937625211</v>
      </c>
      <c r="J140" s="23">
        <v>0.51026668810864995</v>
      </c>
      <c r="K140" s="24">
        <v>1.0755879513255113</v>
      </c>
      <c r="L140" s="17">
        <v>0.5052094978130286</v>
      </c>
      <c r="M140" s="23">
        <v>0.739350859026218</v>
      </c>
      <c r="N140" s="24">
        <v>1.8010489379153494</v>
      </c>
      <c r="O140" s="17">
        <v>0.50114090505589926</v>
      </c>
      <c r="P140" s="23">
        <v>0.96712579203988502</v>
      </c>
      <c r="Q140" s="24">
        <v>0.67122440683772644</v>
      </c>
      <c r="R140" s="17">
        <v>0.74836045117916872</v>
      </c>
      <c r="S140" s="23">
        <v>0.838156433952432</v>
      </c>
    </row>
    <row r="141" spans="1:19">
      <c r="A141" s="4" t="s">
        <v>155</v>
      </c>
      <c r="B141" s="24">
        <v>-2.3070178918974418</v>
      </c>
      <c r="C141" s="17">
        <v>7.572513651482364E-2</v>
      </c>
      <c r="D141" s="23">
        <v>0.46691589887972801</v>
      </c>
      <c r="E141" s="24">
        <v>1.5059129261189613E-2</v>
      </c>
      <c r="F141" s="17">
        <v>0.99290015514968677</v>
      </c>
      <c r="G141" s="23">
        <v>0.99893659354463804</v>
      </c>
      <c r="H141" s="24">
        <v>-3.6699895058329401</v>
      </c>
      <c r="I141" s="17">
        <v>4.3002753749233825E-2</v>
      </c>
      <c r="J141" s="23">
        <v>0.39829849509357201</v>
      </c>
      <c r="K141" s="24">
        <v>0.72383322754493884</v>
      </c>
      <c r="L141" s="17">
        <v>0.62717629894363947</v>
      </c>
      <c r="M141" s="23">
        <v>0.782855277803016</v>
      </c>
      <c r="N141" s="24">
        <v>1.979132491389372</v>
      </c>
      <c r="O141" s="17">
        <v>0.37301400548433394</v>
      </c>
      <c r="P141" s="23">
        <v>0.96712579203988502</v>
      </c>
      <c r="Q141" s="24">
        <v>1.5613182508746095E-2</v>
      </c>
      <c r="R141" s="17">
        <v>0.99362209794773948</v>
      </c>
      <c r="S141" s="23">
        <v>0.99422174540921504</v>
      </c>
    </row>
    <row r="142" spans="1:19">
      <c r="A142" s="4" t="s">
        <v>156</v>
      </c>
      <c r="B142" s="24">
        <v>-2.4684729684795887</v>
      </c>
      <c r="C142" s="17">
        <v>5.6253938184064066E-2</v>
      </c>
      <c r="D142" s="23">
        <v>0.37297876812624198</v>
      </c>
      <c r="E142" s="24">
        <v>0.16742121106844018</v>
      </c>
      <c r="F142" s="17">
        <v>0.9130150491636142</v>
      </c>
      <c r="G142" s="23">
        <v>0.99893659354463804</v>
      </c>
      <c r="H142" s="24">
        <v>-4.0346806277739642</v>
      </c>
      <c r="I142" s="17">
        <v>3.0765073020544528E-2</v>
      </c>
      <c r="J142" s="23">
        <v>0.39829849509357201</v>
      </c>
      <c r="K142" s="24">
        <v>0.5716491070337073</v>
      </c>
      <c r="L142" s="17">
        <v>0.69536436751878972</v>
      </c>
      <c r="M142" s="23">
        <v>0.81229503448217399</v>
      </c>
      <c r="N142" s="24">
        <v>2.1619588526157254</v>
      </c>
      <c r="O142" s="17">
        <v>0.34912473152781176</v>
      </c>
      <c r="P142" s="23">
        <v>0.96712579203988502</v>
      </c>
      <c r="Q142" s="24">
        <v>-0.34980686209777812</v>
      </c>
      <c r="R142" s="17">
        <v>0.85548961298002535</v>
      </c>
      <c r="S142" s="23">
        <v>0.90381188315925398</v>
      </c>
    </row>
    <row r="143" spans="1:19">
      <c r="A143" s="4" t="s">
        <v>157</v>
      </c>
      <c r="B143" s="24">
        <v>-2.4586346928108203</v>
      </c>
      <c r="C143" s="17">
        <v>5.4998355434167277E-2</v>
      </c>
      <c r="D143" s="23">
        <v>0.37297876812624198</v>
      </c>
      <c r="E143" s="24">
        <v>0.3792430624168126</v>
      </c>
      <c r="F143" s="17">
        <v>0.81889006446620272</v>
      </c>
      <c r="G143" s="23">
        <v>0.99893659354463804</v>
      </c>
      <c r="H143" s="24">
        <v>-4.1462045887322159</v>
      </c>
      <c r="I143" s="17">
        <v>2.1505236701171611E-2</v>
      </c>
      <c r="J143" s="23">
        <v>0.39829849509357201</v>
      </c>
      <c r="K143" s="24">
        <v>0.60685494534846773</v>
      </c>
      <c r="L143" s="17">
        <v>0.69118792498308657</v>
      </c>
      <c r="M143" s="23">
        <v>0.80574173970544205</v>
      </c>
      <c r="N143" s="24">
        <v>2.3869796654634814</v>
      </c>
      <c r="O143" s="17">
        <v>0.41442936743365921</v>
      </c>
      <c r="P143" s="23">
        <v>0.96712579203988502</v>
      </c>
      <c r="Q143" s="24">
        <v>-0.42970021362712729</v>
      </c>
      <c r="R143" s="17">
        <v>0.81115796239704274</v>
      </c>
      <c r="S143" s="23">
        <v>0.87130097053000399</v>
      </c>
    </row>
    <row r="144" spans="1:19">
      <c r="A144" s="4" t="s">
        <v>158</v>
      </c>
      <c r="B144" s="24">
        <v>-1.1839715045111248</v>
      </c>
      <c r="C144" s="17">
        <v>0.37544938931027005</v>
      </c>
      <c r="D144" s="23">
        <v>0.68559328236911499</v>
      </c>
      <c r="E144" s="24">
        <v>1.576987607261316</v>
      </c>
      <c r="F144" s="17">
        <v>0.31005780479074457</v>
      </c>
      <c r="G144" s="23">
        <v>0.917053761426186</v>
      </c>
      <c r="H144" s="24">
        <v>-2.7498932261829121</v>
      </c>
      <c r="I144" s="17">
        <v>0.10642088241204894</v>
      </c>
      <c r="J144" s="23">
        <v>0.51026668810864995</v>
      </c>
      <c r="K144" s="24">
        <v>1.8590322719997758</v>
      </c>
      <c r="L144" s="17">
        <v>0.27260573244774711</v>
      </c>
      <c r="M144" s="23">
        <v>0.50008236360623803</v>
      </c>
      <c r="N144" s="24">
        <v>3.5639657925632386</v>
      </c>
      <c r="O144" s="17">
        <v>8.3589628538155769E-2</v>
      </c>
      <c r="P144" s="23">
        <v>0.96712579203988502</v>
      </c>
      <c r="Q144" s="24">
        <v>0.93123943122183572</v>
      </c>
      <c r="R144" s="17">
        <v>0.6641204269578973</v>
      </c>
      <c r="S144" s="23">
        <v>0.794733761667622</v>
      </c>
    </row>
    <row r="145" spans="1:19">
      <c r="A145" s="4" t="s">
        <v>159</v>
      </c>
      <c r="B145" s="24">
        <v>-2.5661222866066078</v>
      </c>
      <c r="C145" s="17">
        <v>4.072136714285722E-2</v>
      </c>
      <c r="D145" s="23">
        <v>0.401773410839742</v>
      </c>
      <c r="E145" s="24">
        <v>-1.8912190077182307</v>
      </c>
      <c r="F145" s="17">
        <v>0.30389631207995854</v>
      </c>
      <c r="G145" s="23">
        <v>0.917053761426186</v>
      </c>
      <c r="H145" s="24">
        <v>-2.9821941765515052</v>
      </c>
      <c r="I145" s="17">
        <v>9.4139691995177632E-2</v>
      </c>
      <c r="J145" s="23">
        <v>0.51026668810864995</v>
      </c>
      <c r="K145" s="24">
        <v>0.52199875680286789</v>
      </c>
      <c r="L145" s="17">
        <v>0.75216474856136784</v>
      </c>
      <c r="M145" s="23">
        <v>0.84437001662715805</v>
      </c>
      <c r="N145" s="24">
        <v>0.12912239392972744</v>
      </c>
      <c r="O145" s="17">
        <v>0.96637238639147216</v>
      </c>
      <c r="P145" s="23">
        <v>0.99105487733120701</v>
      </c>
      <c r="Q145" s="24">
        <v>0.77493111110363377</v>
      </c>
      <c r="R145" s="17">
        <v>0.70873781741045838</v>
      </c>
      <c r="S145" s="23">
        <v>0.81409330322697904</v>
      </c>
    </row>
    <row r="146" spans="1:19">
      <c r="A146" s="4" t="s">
        <v>160</v>
      </c>
      <c r="B146" s="24">
        <v>-2.1677779779993562</v>
      </c>
      <c r="C146" s="17">
        <v>9.2443669207112958E-2</v>
      </c>
      <c r="D146" s="23">
        <v>0.47679788609589402</v>
      </c>
      <c r="E146" s="24">
        <v>-1.0572466066448212</v>
      </c>
      <c r="F146" s="17">
        <v>0.61699189883490768</v>
      </c>
      <c r="G146" s="23">
        <v>0.94814112753985202</v>
      </c>
      <c r="H146" s="24">
        <v>-2.8118780284343345</v>
      </c>
      <c r="I146" s="17">
        <v>9.3374470772623563E-2</v>
      </c>
      <c r="J146" s="23">
        <v>0.51026668810864995</v>
      </c>
      <c r="K146" s="24">
        <v>0.95500407526471587</v>
      </c>
      <c r="L146" s="17">
        <v>0.5712666391860548</v>
      </c>
      <c r="M146" s="23">
        <v>0.75245003227117202</v>
      </c>
      <c r="N146" s="24">
        <v>0.94982917088760765</v>
      </c>
      <c r="O146" s="17">
        <v>0.77690280805083844</v>
      </c>
      <c r="P146" s="23">
        <v>0.96712579203988502</v>
      </c>
      <c r="Q146" s="24">
        <v>0.99693577525257793</v>
      </c>
      <c r="R146" s="17">
        <v>0.59354230466523983</v>
      </c>
      <c r="S146" s="23">
        <v>0.75072864564137398</v>
      </c>
    </row>
    <row r="147" spans="1:19">
      <c r="A147" s="4" t="s">
        <v>161</v>
      </c>
      <c r="B147" s="24">
        <v>-0.6643949654528184</v>
      </c>
      <c r="C147" s="17">
        <v>0.64466701491132161</v>
      </c>
      <c r="D147" s="23">
        <v>0.84213838490246296</v>
      </c>
      <c r="E147" s="24">
        <v>0.38726718699244311</v>
      </c>
      <c r="F147" s="17">
        <v>0.79726134597642595</v>
      </c>
      <c r="G147" s="23">
        <v>0.99893659354463804</v>
      </c>
      <c r="H147" s="24">
        <v>-1.2369137579435689</v>
      </c>
      <c r="I147" s="17">
        <v>0.52895464666530201</v>
      </c>
      <c r="J147" s="23">
        <v>0.78583420031770401</v>
      </c>
      <c r="K147" s="24">
        <v>2.432940374226094</v>
      </c>
      <c r="L147" s="17">
        <v>0.16038752270239975</v>
      </c>
      <c r="M147" s="23">
        <v>0.39568927888993399</v>
      </c>
      <c r="N147" s="24">
        <v>2.402704964021213</v>
      </c>
      <c r="O147" s="17">
        <v>0.26455987257409802</v>
      </c>
      <c r="P147" s="23">
        <v>0.96712579203988502</v>
      </c>
      <c r="Q147" s="24">
        <v>2.5171818962341086</v>
      </c>
      <c r="R147" s="17">
        <v>0.25207429941075948</v>
      </c>
      <c r="S147" s="23">
        <v>0.40880139498220702</v>
      </c>
    </row>
    <row r="148" spans="1:19">
      <c r="A148" s="4" t="s">
        <v>162</v>
      </c>
      <c r="B148" s="24">
        <v>-0.48924590519001099</v>
      </c>
      <c r="C148" s="17">
        <v>0.73073211359331902</v>
      </c>
      <c r="D148" s="23">
        <v>0.86854121327626099</v>
      </c>
      <c r="E148" s="24">
        <v>-3.1031428013229352</v>
      </c>
      <c r="F148" s="17">
        <v>9.6147404723843061E-2</v>
      </c>
      <c r="G148" s="23">
        <v>0.80450814871045395</v>
      </c>
      <c r="H148" s="24">
        <v>1.1445214638457597</v>
      </c>
      <c r="I148" s="17">
        <v>0.55937386986872584</v>
      </c>
      <c r="J148" s="23">
        <v>0.79719450958742399</v>
      </c>
      <c r="K148" s="24">
        <v>2.6771619795934365</v>
      </c>
      <c r="L148" s="17">
        <v>0.16618338327548804</v>
      </c>
      <c r="M148" s="23">
        <v>0.37219291122522502</v>
      </c>
      <c r="N148" s="24">
        <v>-1.0543995304921951</v>
      </c>
      <c r="O148" s="17">
        <v>0.75435572157051345</v>
      </c>
      <c r="P148" s="23">
        <v>0.96712579203988502</v>
      </c>
      <c r="Q148" s="24">
        <v>5.0081623988385227</v>
      </c>
      <c r="R148" s="17">
        <v>2.761301703102825E-2</v>
      </c>
      <c r="S148" s="23">
        <v>0.14883494733355099</v>
      </c>
    </row>
    <row r="149" spans="1:19">
      <c r="A149" s="65" t="s">
        <v>192</v>
      </c>
      <c r="B149" s="24">
        <v>-1.3842200049562932</v>
      </c>
      <c r="C149" s="17">
        <v>0.22451736396709571</v>
      </c>
      <c r="D149" s="23">
        <v>0.55691062059769103</v>
      </c>
      <c r="E149" s="24">
        <v>-0.49563812644598665</v>
      </c>
      <c r="F149" s="17">
        <v>0.69464868433902671</v>
      </c>
      <c r="G149" s="23">
        <v>0.99172116757030604</v>
      </c>
      <c r="H149" s="24">
        <v>-1.8912286158317515</v>
      </c>
      <c r="I149" s="17">
        <v>0.25002462774244871</v>
      </c>
      <c r="J149" s="23">
        <v>0.57529037545657002</v>
      </c>
      <c r="K149" s="24">
        <v>1.7106964964925284</v>
      </c>
      <c r="L149" s="17">
        <v>0.25735362289422803</v>
      </c>
      <c r="M149" s="23">
        <v>0.51706586472198102</v>
      </c>
      <c r="N149" s="24">
        <v>1.5291766742198338</v>
      </c>
      <c r="O149" s="17">
        <v>0.52530752716068685</v>
      </c>
      <c r="P149" s="23">
        <v>0.96712579203988502</v>
      </c>
      <c r="Q149" s="24">
        <v>1.8623241194411944</v>
      </c>
      <c r="R149" s="17">
        <v>0.32413283486855149</v>
      </c>
      <c r="S149" s="23">
        <v>0.51316367862069001</v>
      </c>
    </row>
    <row r="150" spans="1:19">
      <c r="A150" s="4" t="s">
        <v>163</v>
      </c>
      <c r="B150" s="24">
        <v>-0.80171059020899804</v>
      </c>
      <c r="C150" s="17">
        <v>0.49645752002533039</v>
      </c>
      <c r="D150" s="23">
        <v>0.79696573219303102</v>
      </c>
      <c r="E150" s="24">
        <v>-1.1609426963518754</v>
      </c>
      <c r="F150" s="17">
        <v>0.48878270280118807</v>
      </c>
      <c r="G150" s="23">
        <v>0.917053761426186</v>
      </c>
      <c r="H150" s="24">
        <v>-0.54160812498944177</v>
      </c>
      <c r="I150" s="17">
        <v>0.70103654630181611</v>
      </c>
      <c r="J150" s="23">
        <v>0.90956146278462702</v>
      </c>
      <c r="K150" s="24">
        <v>2.3626929793366744</v>
      </c>
      <c r="L150" s="17">
        <v>0.21726014884849193</v>
      </c>
      <c r="M150" s="23">
        <v>0.456335089635031</v>
      </c>
      <c r="N150" s="24">
        <v>0.95315750309343039</v>
      </c>
      <c r="O150" s="17">
        <v>0.77296644884542709</v>
      </c>
      <c r="P150" s="23">
        <v>0.96712579203988502</v>
      </c>
      <c r="Q150" s="24">
        <v>3.2651257393166691</v>
      </c>
      <c r="R150" s="17">
        <v>0.13381728259502063</v>
      </c>
      <c r="S150" s="23">
        <v>0.33871253477301499</v>
      </c>
    </row>
    <row r="151" spans="1:19">
      <c r="A151" s="4" t="s">
        <v>164</v>
      </c>
      <c r="B151" s="24">
        <v>-1.0472225585944317</v>
      </c>
      <c r="C151" s="17">
        <v>0.47536876645640735</v>
      </c>
      <c r="D151" s="23">
        <v>0.75901280384084402</v>
      </c>
      <c r="E151" s="24">
        <v>-2.464524220710016</v>
      </c>
      <c r="F151" s="17">
        <v>0.26316786604846498</v>
      </c>
      <c r="G151" s="23">
        <v>0.80450814871045395</v>
      </c>
      <c r="H151" s="24">
        <v>-0.15684820462894314</v>
      </c>
      <c r="I151" s="17">
        <v>0.93694171861705666</v>
      </c>
      <c r="J151" s="23">
        <v>0.95733948913043299</v>
      </c>
      <c r="K151" s="24">
        <v>2.1008397336504743</v>
      </c>
      <c r="L151" s="17">
        <v>0.28004012841771692</v>
      </c>
      <c r="M151" s="23">
        <v>0.49749228116063399</v>
      </c>
      <c r="N151" s="24">
        <v>-0.4331548830609615</v>
      </c>
      <c r="O151" s="17">
        <v>0.902351591728628</v>
      </c>
      <c r="P151" s="23">
        <v>0.98052233949996603</v>
      </c>
      <c r="Q151" s="24">
        <v>3.6846950542993069</v>
      </c>
      <c r="R151" s="17">
        <v>0.10785851102258136</v>
      </c>
      <c r="S151" s="23">
        <v>0.30192136778606499</v>
      </c>
    </row>
    <row r="152" spans="1:19">
      <c r="A152" s="4" t="s">
        <v>165</v>
      </c>
      <c r="B152" s="24">
        <v>-1.7284060654526607</v>
      </c>
      <c r="C152" s="17">
        <v>0.22982254504307059</v>
      </c>
      <c r="D152" s="23">
        <v>0.60656154942817198</v>
      </c>
      <c r="E152" s="24">
        <v>-1.398996483463004</v>
      </c>
      <c r="F152" s="17">
        <v>0.44706863896791171</v>
      </c>
      <c r="G152" s="23">
        <v>0.917053761426186</v>
      </c>
      <c r="H152" s="24">
        <v>-1.8907391351110507</v>
      </c>
      <c r="I152" s="17">
        <v>0.34494105073944625</v>
      </c>
      <c r="J152" s="23">
        <v>0.72870461811541598</v>
      </c>
      <c r="K152" s="24">
        <v>1.3679738021014736</v>
      </c>
      <c r="L152" s="17">
        <v>0.41996793329795679</v>
      </c>
      <c r="M152" s="23">
        <v>0.702238393159624</v>
      </c>
      <c r="N152" s="24">
        <v>0.59311136163649714</v>
      </c>
      <c r="O152" s="17">
        <v>0.8333897102353619</v>
      </c>
      <c r="P152" s="23">
        <v>0.97219618279113795</v>
      </c>
      <c r="Q152" s="24">
        <v>1.8823969073743982</v>
      </c>
      <c r="R152" s="17">
        <v>0.35400323599504713</v>
      </c>
      <c r="S152" s="23">
        <v>0.61623908672988503</v>
      </c>
    </row>
    <row r="153" spans="1:19">
      <c r="A153" s="4" t="s">
        <v>166</v>
      </c>
      <c r="B153" s="24">
        <v>-1.8309403738760803</v>
      </c>
      <c r="C153" s="17">
        <v>0.24783446303449405</v>
      </c>
      <c r="D153" s="23">
        <v>0.63398498733122</v>
      </c>
      <c r="E153" s="24">
        <v>-1.1329569907482626</v>
      </c>
      <c r="F153" s="17">
        <v>0.6282779482961276</v>
      </c>
      <c r="G153" s="23">
        <v>0.94814112753985202</v>
      </c>
      <c r="H153" s="24">
        <v>-2.2124390535346077</v>
      </c>
      <c r="I153" s="17">
        <v>0.29707404745579591</v>
      </c>
      <c r="J153" s="23">
        <v>0.72870461811541598</v>
      </c>
      <c r="K153" s="24">
        <v>1.2804769406570153</v>
      </c>
      <c r="L153" s="17">
        <v>0.46765386348056526</v>
      </c>
      <c r="M153" s="23">
        <v>0.723046344074596</v>
      </c>
      <c r="N153" s="24">
        <v>0.86975174045569814</v>
      </c>
      <c r="O153" s="17">
        <v>0.7823862000445907</v>
      </c>
      <c r="P153" s="23">
        <v>0.96712579203988502</v>
      </c>
      <c r="Q153" s="24">
        <v>1.5769896499758591</v>
      </c>
      <c r="R153" s="17">
        <v>0.43800542930961439</v>
      </c>
      <c r="S153" s="23">
        <v>0.70481621371732905</v>
      </c>
    </row>
    <row r="154" spans="1:19">
      <c r="A154" s="4" t="s">
        <v>167</v>
      </c>
      <c r="B154" s="24">
        <v>-1.2546254399554462</v>
      </c>
      <c r="C154" s="17">
        <v>0.35341202304011665</v>
      </c>
      <c r="D154" s="23">
        <v>0.70371396307118395</v>
      </c>
      <c r="E154" s="24">
        <v>-1.2415235651415304</v>
      </c>
      <c r="F154" s="17">
        <v>0.4618522496995352</v>
      </c>
      <c r="G154" s="23">
        <v>0.917053761426186</v>
      </c>
      <c r="H154" s="24">
        <v>-1.229461246805692</v>
      </c>
      <c r="I154" s="17">
        <v>0.51605323186934005</v>
      </c>
      <c r="J154" s="23">
        <v>0.82166919607751598</v>
      </c>
      <c r="K154" s="24">
        <v>1.8586217035376229</v>
      </c>
      <c r="L154" s="17">
        <v>0.28800008262345284</v>
      </c>
      <c r="M154" s="23">
        <v>0.54966883554830703</v>
      </c>
      <c r="N154" s="24">
        <v>0.76451508817564551</v>
      </c>
      <c r="O154" s="17">
        <v>0.78581098692784157</v>
      </c>
      <c r="P154" s="23">
        <v>0.96712579203988502</v>
      </c>
      <c r="Q154" s="24">
        <v>2.5642863973670065</v>
      </c>
      <c r="R154" s="17">
        <v>0.23588431109758889</v>
      </c>
      <c r="S154" s="23">
        <v>0.45451117466113</v>
      </c>
    </row>
    <row r="155" spans="1:19">
      <c r="A155" s="4" t="s">
        <v>168</v>
      </c>
      <c r="B155" s="24">
        <v>-1.7118003822724457</v>
      </c>
      <c r="C155" s="17">
        <v>0.31026281149167279</v>
      </c>
      <c r="D155" s="23">
        <v>0.68559328236911499</v>
      </c>
      <c r="E155" s="24">
        <v>-1.0776631270016479</v>
      </c>
      <c r="F155" s="17">
        <v>0.63933445522470489</v>
      </c>
      <c r="G155" s="23">
        <v>0.94814112753985202</v>
      </c>
      <c r="H155" s="24">
        <v>-2.0449816503730651</v>
      </c>
      <c r="I155" s="17">
        <v>0.3692764674033574</v>
      </c>
      <c r="J155" s="23">
        <v>0.78583420031770401</v>
      </c>
      <c r="K155" s="24">
        <v>1.4284852691298053</v>
      </c>
      <c r="L155" s="17">
        <v>0.4584416350670214</v>
      </c>
      <c r="M155" s="23">
        <v>0.72002294449036897</v>
      </c>
      <c r="N155" s="24">
        <v>0.89851182326730861</v>
      </c>
      <c r="O155" s="17">
        <v>0.78862528709591995</v>
      </c>
      <c r="P155" s="23">
        <v>0.96712579203988502</v>
      </c>
      <c r="Q155" s="24">
        <v>1.8028964009967305</v>
      </c>
      <c r="R155" s="17">
        <v>0.41828260147184182</v>
      </c>
      <c r="S155" s="23">
        <v>0.69610317525307797</v>
      </c>
    </row>
    <row r="156" spans="1:19">
      <c r="A156" s="4" t="s">
        <v>169</v>
      </c>
      <c r="B156" s="24">
        <v>-0.60125672611527714</v>
      </c>
      <c r="C156" s="17">
        <v>0.68690908840042142</v>
      </c>
      <c r="D156" s="23">
        <v>0.86854121327626099</v>
      </c>
      <c r="E156" s="24">
        <v>-1.6063949283754875</v>
      </c>
      <c r="F156" s="17">
        <v>0.49890150844802739</v>
      </c>
      <c r="G156" s="23">
        <v>0.917053761426186</v>
      </c>
      <c r="H156" s="24">
        <v>4.3439466746385373E-2</v>
      </c>
      <c r="I156" s="17">
        <v>0.98163664935582373</v>
      </c>
      <c r="J156" s="23">
        <v>0.98438646738535396</v>
      </c>
      <c r="K156" s="24">
        <v>2.5628587993915652</v>
      </c>
      <c r="L156" s="17">
        <v>0.1800323727211294</v>
      </c>
      <c r="M156" s="23">
        <v>0.46764660144169801</v>
      </c>
      <c r="N156" s="24">
        <v>0.41314315489949577</v>
      </c>
      <c r="O156" s="17">
        <v>0.90855449217446438</v>
      </c>
      <c r="P156" s="23">
        <v>0.98641090636695905</v>
      </c>
      <c r="Q156" s="24">
        <v>3.9116171708769034</v>
      </c>
      <c r="R156" s="17">
        <v>5.9621230365521277E-2</v>
      </c>
      <c r="S156" s="23">
        <v>0.31272645291213302</v>
      </c>
    </row>
    <row r="157" spans="1:19">
      <c r="A157" s="4" t="s">
        <v>170</v>
      </c>
      <c r="B157" s="24">
        <v>1.4062478340549216</v>
      </c>
      <c r="C157" s="17">
        <v>0.41556822563249141</v>
      </c>
      <c r="D157" s="23">
        <v>0.68559328236911499</v>
      </c>
      <c r="E157" s="24">
        <v>-1.3284718557280144</v>
      </c>
      <c r="F157" s="17">
        <v>0.58336922812073477</v>
      </c>
      <c r="G157" s="23">
        <v>0.93045998455526202</v>
      </c>
      <c r="H157" s="24">
        <v>3.1201465651349256</v>
      </c>
      <c r="I157" s="17">
        <v>0.19424479751402215</v>
      </c>
      <c r="J157" s="23">
        <v>0.54343209104949997</v>
      </c>
      <c r="K157" s="24">
        <v>4.5994849244750249</v>
      </c>
      <c r="L157" s="17">
        <v>3.4395943469175523E-2</v>
      </c>
      <c r="M157" s="23">
        <v>0.19606535605446601</v>
      </c>
      <c r="N157" s="24">
        <v>0.7107573024466699</v>
      </c>
      <c r="O157" s="17">
        <v>0.85240187800213008</v>
      </c>
      <c r="P157" s="23">
        <v>0.96712579203988502</v>
      </c>
      <c r="Q157" s="24">
        <v>7.05787346968257</v>
      </c>
      <c r="R157" s="17">
        <v>9.9250256093451027E-3</v>
      </c>
      <c r="S157" s="23">
        <v>0.101385724516505</v>
      </c>
    </row>
    <row r="158" spans="1:19">
      <c r="A158" s="4" t="s">
        <v>171</v>
      </c>
      <c r="B158" s="24">
        <v>4.1851474719199422E-2</v>
      </c>
      <c r="C158" s="17">
        <v>0.97477760535423552</v>
      </c>
      <c r="D158" s="23">
        <v>0.97370130703873803</v>
      </c>
      <c r="E158" s="24">
        <v>-0.16877596891164426</v>
      </c>
      <c r="F158" s="17">
        <v>0.92971842115091263</v>
      </c>
      <c r="G158" s="23">
        <v>0.99893659354463804</v>
      </c>
      <c r="H158" s="24">
        <v>0.19473469541768468</v>
      </c>
      <c r="I158" s="17">
        <v>0.91478285566677087</v>
      </c>
      <c r="J158" s="23">
        <v>0.95675144235884801</v>
      </c>
      <c r="K158" s="24">
        <v>3.2978304927722113</v>
      </c>
      <c r="L158" s="17">
        <v>0.10693552717875685</v>
      </c>
      <c r="M158" s="23">
        <v>0.29684808982373501</v>
      </c>
      <c r="N158" s="24">
        <v>1.9964387566310915</v>
      </c>
      <c r="O158" s="17">
        <v>0.62511974453775987</v>
      </c>
      <c r="P158" s="23">
        <v>0.96712579203988502</v>
      </c>
      <c r="Q158" s="24">
        <v>4.1248466028096864</v>
      </c>
      <c r="R158" s="17">
        <v>7.0151187158354653E-2</v>
      </c>
      <c r="S158" s="23">
        <v>0.24159390344187501</v>
      </c>
    </row>
    <row r="159" spans="1:19">
      <c r="A159" s="4" t="s">
        <v>172</v>
      </c>
      <c r="B159" s="24">
        <v>-0.17587999370764243</v>
      </c>
      <c r="C159" s="17">
        <v>0.89404437056404185</v>
      </c>
      <c r="D159" s="23">
        <v>0.94203368559248701</v>
      </c>
      <c r="E159" s="24">
        <v>-0.27332095804210199</v>
      </c>
      <c r="F159" s="17">
        <v>0.84816465628862647</v>
      </c>
      <c r="G159" s="23">
        <v>0.99893659354463804</v>
      </c>
      <c r="H159" s="24">
        <v>-8.7156079602175168E-2</v>
      </c>
      <c r="I159" s="17">
        <v>0.96390315018495776</v>
      </c>
      <c r="J159" s="23">
        <v>0.967818447208461</v>
      </c>
      <c r="K159" s="24">
        <v>3.0195606946478422</v>
      </c>
      <c r="L159" s="17">
        <v>0.13506709446929738</v>
      </c>
      <c r="M159" s="23">
        <v>0.37219291122522502</v>
      </c>
      <c r="N159" s="24">
        <v>1.7695069082881252</v>
      </c>
      <c r="O159" s="17">
        <v>0.52585202314273749</v>
      </c>
      <c r="P159" s="23">
        <v>0.96712579203988502</v>
      </c>
      <c r="Q159" s="24">
        <v>3.8185095933225583</v>
      </c>
      <c r="R159" s="17">
        <v>0.16560981171258141</v>
      </c>
      <c r="S159" s="23">
        <v>0.321233945267968</v>
      </c>
    </row>
    <row r="160" spans="1:19">
      <c r="A160" s="4" t="s">
        <v>173</v>
      </c>
      <c r="B160" s="24">
        <v>-0.84560620512434981</v>
      </c>
      <c r="C160" s="17">
        <v>0.55832133982826915</v>
      </c>
      <c r="D160" s="23">
        <v>0.84114469173259199</v>
      </c>
      <c r="E160" s="24">
        <v>-1.1875461134375396</v>
      </c>
      <c r="F160" s="17">
        <v>0.54478670393800011</v>
      </c>
      <c r="G160" s="23">
        <v>0.917053761426186</v>
      </c>
      <c r="H160" s="24">
        <v>-0.62744774826615024</v>
      </c>
      <c r="I160" s="17">
        <v>0.76527344392937269</v>
      </c>
      <c r="J160" s="23">
        <v>0.91453694559115095</v>
      </c>
      <c r="K160" s="24">
        <v>2.2749739722671904</v>
      </c>
      <c r="L160" s="17">
        <v>0.16496219741209284</v>
      </c>
      <c r="M160" s="23">
        <v>0.47781994700133101</v>
      </c>
      <c r="N160" s="24">
        <v>0.69686480675721063</v>
      </c>
      <c r="O160" s="17">
        <v>0.77439654141762027</v>
      </c>
      <c r="P160" s="23">
        <v>0.96712579203988502</v>
      </c>
      <c r="Q160" s="24">
        <v>3.2645342115672578</v>
      </c>
      <c r="R160" s="17">
        <v>0.14583177610591741</v>
      </c>
      <c r="S160" s="23">
        <v>0.43160984463799301</v>
      </c>
    </row>
    <row r="161" spans="1:19">
      <c r="A161" s="4" t="s">
        <v>174</v>
      </c>
      <c r="B161" s="24">
        <v>-0.52553748251654075</v>
      </c>
      <c r="C161" s="17">
        <v>0.77977997336718807</v>
      </c>
      <c r="D161" s="23">
        <v>0.88154400136311595</v>
      </c>
      <c r="E161" s="24">
        <v>-4.5220925667019403</v>
      </c>
      <c r="F161" s="17">
        <v>0.12898687013526564</v>
      </c>
      <c r="G161" s="23">
        <v>0.68308675096206195</v>
      </c>
      <c r="H161" s="24">
        <v>2.0140136130275152</v>
      </c>
      <c r="I161" s="17">
        <v>0.41246595792953877</v>
      </c>
      <c r="J161" s="23">
        <v>0.72870461811541598</v>
      </c>
      <c r="K161" s="24">
        <v>2.7192523948973348</v>
      </c>
      <c r="L161" s="17">
        <v>0.15545695110441238</v>
      </c>
      <c r="M161" s="23">
        <v>0.37421468030456301</v>
      </c>
      <c r="N161" s="24">
        <v>-2.4853574917816923</v>
      </c>
      <c r="O161" s="17">
        <v>0.45504905201002432</v>
      </c>
      <c r="P161" s="23">
        <v>0.96712579203988502</v>
      </c>
      <c r="Q161" s="24">
        <v>6.0409184298850294</v>
      </c>
      <c r="R161" s="17">
        <v>9.1275052564590495E-3</v>
      </c>
      <c r="S161" s="23">
        <v>0.115681087592983</v>
      </c>
    </row>
    <row r="162" spans="1:19">
      <c r="A162" s="4" t="s">
        <v>14</v>
      </c>
      <c r="B162" s="24">
        <v>-1.8554357830180532</v>
      </c>
      <c r="C162" s="17">
        <v>2.3678245222929054E-2</v>
      </c>
      <c r="D162" s="23">
        <v>0.37297876812624198</v>
      </c>
      <c r="E162" s="24">
        <v>-1.8366291720326862</v>
      </c>
      <c r="F162" s="17">
        <v>0.12736527746874085</v>
      </c>
      <c r="G162" s="23">
        <v>0.80450814871045395</v>
      </c>
      <c r="H162" s="24">
        <v>-1.8661729972839158</v>
      </c>
      <c r="I162" s="17">
        <v>0.1101476098394429</v>
      </c>
      <c r="J162" s="23">
        <v>0.54343209104949997</v>
      </c>
      <c r="K162" s="24">
        <v>1.2450071517428793</v>
      </c>
      <c r="L162" s="17">
        <v>0.45978515665162867</v>
      </c>
      <c r="M162" s="23">
        <v>0.69823703887975597</v>
      </c>
      <c r="N162" s="24">
        <v>0.19793195623610682</v>
      </c>
      <c r="O162" s="17">
        <v>0.94822359420344893</v>
      </c>
      <c r="P162" s="23">
        <v>0.99105487733120701</v>
      </c>
      <c r="Q162" s="24">
        <v>1.9027728629316503</v>
      </c>
      <c r="R162" s="17">
        <v>0.37151743134674808</v>
      </c>
      <c r="S162" s="23">
        <v>0.49340462390050899</v>
      </c>
    </row>
    <row r="163" spans="1:19">
      <c r="A163" s="4" t="s">
        <v>15</v>
      </c>
      <c r="B163" s="24">
        <v>-1.1580358964215647</v>
      </c>
      <c r="C163" s="17">
        <v>4.7247309625080502E-2</v>
      </c>
      <c r="D163" s="23">
        <v>0.47679788609589402</v>
      </c>
      <c r="E163" s="24">
        <v>-1.4492799345168468</v>
      </c>
      <c r="F163" s="17">
        <v>0.17584206746501729</v>
      </c>
      <c r="G163" s="23">
        <v>0.80450814871045395</v>
      </c>
      <c r="H163" s="24">
        <v>-0.9712821426842525</v>
      </c>
      <c r="I163" s="17">
        <v>0.17736888035236326</v>
      </c>
      <c r="J163" s="23">
        <v>0.60724016251396495</v>
      </c>
      <c r="K163" s="24">
        <v>1.9705517142598643</v>
      </c>
      <c r="L163" s="17">
        <v>0.18051375954597487</v>
      </c>
      <c r="M163" s="23">
        <v>0.44471382597706399</v>
      </c>
      <c r="N163" s="24">
        <v>0.56642714234949765</v>
      </c>
      <c r="O163" s="17">
        <v>0.82655401001978024</v>
      </c>
      <c r="P163" s="23">
        <v>0.96712579203988502</v>
      </c>
      <c r="Q163" s="24">
        <v>2.8526781740441853</v>
      </c>
      <c r="R163" s="17">
        <v>0.12068702970372304</v>
      </c>
      <c r="S163" s="23">
        <v>0.27584035836472998</v>
      </c>
    </row>
    <row r="164" spans="1:19">
      <c r="A164" s="4" t="s">
        <v>16</v>
      </c>
      <c r="B164" s="24">
        <v>-1.4241870442435645</v>
      </c>
      <c r="C164" s="17">
        <v>8.8378712145074104E-2</v>
      </c>
      <c r="D164" s="23">
        <v>0.47679788609589402</v>
      </c>
      <c r="E164" s="24">
        <v>-0.77905308127825212</v>
      </c>
      <c r="F164" s="17">
        <v>0.63023855501270565</v>
      </c>
      <c r="G164" s="23">
        <v>0.917053761426186</v>
      </c>
      <c r="H164" s="24">
        <v>-1.8161095488649863</v>
      </c>
      <c r="I164" s="17">
        <v>7.3436136757323175E-2</v>
      </c>
      <c r="J164" s="23">
        <v>0.51519970340592403</v>
      </c>
      <c r="K164" s="24">
        <v>1.697913415441455</v>
      </c>
      <c r="L164" s="17">
        <v>0.23591391522719646</v>
      </c>
      <c r="M164" s="23">
        <v>0.48731557733453801</v>
      </c>
      <c r="N164" s="24">
        <v>1.2325113505498098</v>
      </c>
      <c r="O164" s="17">
        <v>0.64385367289381046</v>
      </c>
      <c r="P164" s="23">
        <v>0.96712579203988502</v>
      </c>
      <c r="Q164" s="24">
        <v>1.999863493836693</v>
      </c>
      <c r="R164" s="17">
        <v>0.25755221618756524</v>
      </c>
      <c r="S164" s="23">
        <v>0.39995585865341299</v>
      </c>
    </row>
    <row r="165" spans="1:19">
      <c r="A165" s="4" t="s">
        <v>17</v>
      </c>
      <c r="B165" s="24">
        <v>-2.314384428269618</v>
      </c>
      <c r="C165" s="17">
        <v>0.17543831724606757</v>
      </c>
      <c r="D165" s="23">
        <v>0.47679788609589402</v>
      </c>
      <c r="E165" s="24">
        <v>-3.1964422184420122E-3</v>
      </c>
      <c r="F165" s="17">
        <v>0.99907972132694645</v>
      </c>
      <c r="G165" s="23">
        <v>0.99893659354463804</v>
      </c>
      <c r="H165" s="24">
        <v>-3.7622898211233893</v>
      </c>
      <c r="I165" s="17">
        <v>9.0997837702492396E-2</v>
      </c>
      <c r="J165" s="23">
        <v>0.51026668810864995</v>
      </c>
      <c r="K165" s="24">
        <v>0.68397943160256902</v>
      </c>
      <c r="L165" s="17">
        <v>0.70772665324830619</v>
      </c>
      <c r="M165" s="23">
        <v>0.782855277803016</v>
      </c>
      <c r="N165" s="24">
        <v>1.9516706983984449</v>
      </c>
      <c r="O165" s="17">
        <v>0.48728460132723628</v>
      </c>
      <c r="P165" s="23">
        <v>0.96712579203988502</v>
      </c>
      <c r="Q165" s="24">
        <v>-0.10338846976797537</v>
      </c>
      <c r="R165" s="17">
        <v>0.96743426842140412</v>
      </c>
      <c r="S165" s="23">
        <v>0.97159717600935902</v>
      </c>
    </row>
    <row r="166" spans="1:19">
      <c r="A166" s="4" t="s">
        <v>18</v>
      </c>
      <c r="B166" s="24">
        <v>-1.9197866295733403</v>
      </c>
      <c r="C166" s="17">
        <v>0.15389191902791971</v>
      </c>
      <c r="D166" s="23">
        <v>0.47679788609589402</v>
      </c>
      <c r="E166" s="24">
        <v>-0.69968307152273468</v>
      </c>
      <c r="F166" s="17">
        <v>0.67658014684749368</v>
      </c>
      <c r="G166" s="23">
        <v>0.94814112753985202</v>
      </c>
      <c r="H166" s="24">
        <v>-2.6863028615884779</v>
      </c>
      <c r="I166" s="17">
        <v>0.17335018483122455</v>
      </c>
      <c r="J166" s="23">
        <v>0.55439097503269297</v>
      </c>
      <c r="K166" s="24">
        <v>1.1186525025988006</v>
      </c>
      <c r="L166" s="17">
        <v>0.523668164584288</v>
      </c>
      <c r="M166" s="23">
        <v>0.71150683906758805</v>
      </c>
      <c r="N166" s="24">
        <v>1.3128718526865724</v>
      </c>
      <c r="O166" s="17">
        <v>0.60994363096868454</v>
      </c>
      <c r="P166" s="23">
        <v>0.96712579203988502</v>
      </c>
      <c r="Q166" s="24">
        <v>1.0000091750483628</v>
      </c>
      <c r="R166" s="17">
        <v>0.68918558250352335</v>
      </c>
      <c r="S166" s="23">
        <v>0.780532938310046</v>
      </c>
    </row>
    <row r="167" spans="1:19">
      <c r="A167" s="4" t="s">
        <v>19</v>
      </c>
      <c r="B167" s="24">
        <v>-2.0682822084737897</v>
      </c>
      <c r="C167" s="17">
        <v>0.22933962337059197</v>
      </c>
      <c r="D167" s="23">
        <v>0.52171774605418597</v>
      </c>
      <c r="E167" s="24">
        <v>-3.3750032812814641E-2</v>
      </c>
      <c r="F167" s="17">
        <v>0.99106768633106523</v>
      </c>
      <c r="G167" s="23">
        <v>0.99893659354463804</v>
      </c>
      <c r="H167" s="24">
        <v>-3.3431836156032393</v>
      </c>
      <c r="I167" s="17">
        <v>0.12334432696344319</v>
      </c>
      <c r="J167" s="23">
        <v>0.53427978402911602</v>
      </c>
      <c r="K167" s="24">
        <v>0.9248092325477707</v>
      </c>
      <c r="L167" s="17">
        <v>0.59076645752062307</v>
      </c>
      <c r="M167" s="23">
        <v>0.723046344074596</v>
      </c>
      <c r="N167" s="24">
        <v>1.8779925248304969</v>
      </c>
      <c r="O167" s="17">
        <v>0.49715632540884058</v>
      </c>
      <c r="P167" s="23">
        <v>0.96712579203988502</v>
      </c>
      <c r="Q167" s="24">
        <v>0.33315263709453358</v>
      </c>
      <c r="R167" s="17">
        <v>0.88726664843339897</v>
      </c>
      <c r="S167" s="23">
        <v>0.909652705397336</v>
      </c>
    </row>
    <row r="168" spans="1:19">
      <c r="A168" s="4" t="s">
        <v>175</v>
      </c>
      <c r="B168" s="24">
        <v>-2.6664987865525456</v>
      </c>
      <c r="C168" s="17">
        <v>4.3667712985976402E-2</v>
      </c>
      <c r="D168" s="23">
        <v>0.363803044883589</v>
      </c>
      <c r="E168" s="24">
        <v>-3.1650993210796536</v>
      </c>
      <c r="F168" s="17">
        <v>0.21326025442346067</v>
      </c>
      <c r="G168" s="23">
        <v>0.80450814871045395</v>
      </c>
      <c r="H168" s="24">
        <v>-2.3694720775399856</v>
      </c>
      <c r="I168" s="17">
        <v>0.13815015647216441</v>
      </c>
      <c r="J168" s="23">
        <v>0.53427978402911602</v>
      </c>
      <c r="K168" s="24">
        <v>0.43683167494357256</v>
      </c>
      <c r="L168" s="17">
        <v>0.79954958288423761</v>
      </c>
      <c r="M168" s="23">
        <v>0.85415748961820803</v>
      </c>
      <c r="N168" s="24">
        <v>-1.2148568064664327</v>
      </c>
      <c r="O168" s="17">
        <v>0.70152652278895256</v>
      </c>
      <c r="P168" s="23">
        <v>0.96712579203988502</v>
      </c>
      <c r="Q168" s="24">
        <v>1.4640502791597358</v>
      </c>
      <c r="R168" s="17">
        <v>0.49829160353745838</v>
      </c>
      <c r="S168" s="23">
        <v>0.60343098576649301</v>
      </c>
    </row>
    <row r="169" spans="1:19">
      <c r="A169" s="4" t="s">
        <v>176</v>
      </c>
      <c r="B169" s="24">
        <v>-2.2287859731660267</v>
      </c>
      <c r="C169" s="17">
        <v>7.1909581317136553E-2</v>
      </c>
      <c r="D169" s="23">
        <v>0.47346536975258502</v>
      </c>
      <c r="E169" s="24">
        <v>-1.5673317959362338</v>
      </c>
      <c r="F169" s="17">
        <v>0.40631871221107196</v>
      </c>
      <c r="G169" s="23">
        <v>0.917053761426186</v>
      </c>
      <c r="H169" s="24">
        <v>-2.6798767476868628</v>
      </c>
      <c r="I169" s="17">
        <v>8.6735140554003123E-2</v>
      </c>
      <c r="J169" s="23">
        <v>0.54343209104949997</v>
      </c>
      <c r="K169" s="24">
        <v>0.80422358048439535</v>
      </c>
      <c r="L169" s="17">
        <v>0.57577903884957804</v>
      </c>
      <c r="M169" s="23">
        <v>0.74782905893072205</v>
      </c>
      <c r="N169" s="24">
        <v>0.35355638212950302</v>
      </c>
      <c r="O169" s="17">
        <v>0.88527396075860354</v>
      </c>
      <c r="P169" s="23">
        <v>0.96712579203988502</v>
      </c>
      <c r="Q169" s="24">
        <v>1.0642496911208821</v>
      </c>
      <c r="R169" s="17">
        <v>0.56881277007732212</v>
      </c>
      <c r="S169" s="23">
        <v>0.73904469991494104</v>
      </c>
    </row>
    <row r="170" spans="1:19">
      <c r="A170" s="4" t="s">
        <v>20</v>
      </c>
      <c r="B170" s="24">
        <v>-1.5679556018342724</v>
      </c>
      <c r="C170" s="17">
        <v>7.7928005307005666E-2</v>
      </c>
      <c r="D170" s="23">
        <v>0.47679788609589402</v>
      </c>
      <c r="E170" s="24">
        <v>-1.6654489445699767</v>
      </c>
      <c r="F170" s="17">
        <v>0.23996030090174106</v>
      </c>
      <c r="G170" s="23">
        <v>0.80450814871045395</v>
      </c>
      <c r="H170" s="24">
        <v>-1.5292930558550955</v>
      </c>
      <c r="I170" s="17">
        <v>0.18089679198688005</v>
      </c>
      <c r="J170" s="23">
        <v>0.61850361935357001</v>
      </c>
      <c r="K170" s="24">
        <v>1.5186176366067869</v>
      </c>
      <c r="L170" s="17">
        <v>0.32396398609976462</v>
      </c>
      <c r="M170" s="23">
        <v>0.54966883554830703</v>
      </c>
      <c r="N170" s="24">
        <v>0.33536319269865933</v>
      </c>
      <c r="O170" s="17">
        <v>0.9089579109965773</v>
      </c>
      <c r="P170" s="23">
        <v>0.98052233949996603</v>
      </c>
      <c r="Q170" s="24">
        <v>2.2477675515537019</v>
      </c>
      <c r="R170" s="17">
        <v>0.234083085776431</v>
      </c>
      <c r="S170" s="23">
        <v>0.39507841558850598</v>
      </c>
    </row>
    <row r="171" spans="1:19">
      <c r="A171" s="4" t="s">
        <v>21</v>
      </c>
      <c r="B171" s="24">
        <v>-1.4201494314407817</v>
      </c>
      <c r="C171" s="17">
        <v>0.25269479562005948</v>
      </c>
      <c r="D171" s="23">
        <v>0.60656154942817198</v>
      </c>
      <c r="E171" s="24">
        <v>-0.9061914424660269</v>
      </c>
      <c r="F171" s="17">
        <v>0.67112986972800026</v>
      </c>
      <c r="G171" s="23">
        <v>0.94814112753985202</v>
      </c>
      <c r="H171" s="24">
        <v>-1.7797248945211179</v>
      </c>
      <c r="I171" s="17">
        <v>0.2215986211463799</v>
      </c>
      <c r="J171" s="23">
        <v>0.66225132407489695</v>
      </c>
      <c r="K171" s="24">
        <v>1.628850410867283</v>
      </c>
      <c r="L171" s="17">
        <v>0.23642404442238457</v>
      </c>
      <c r="M171" s="23">
        <v>0.47781994700133101</v>
      </c>
      <c r="N171" s="24">
        <v>1.0149397543585628</v>
      </c>
      <c r="O171" s="17">
        <v>0.67312759297058689</v>
      </c>
      <c r="P171" s="23">
        <v>0.96712579203988502</v>
      </c>
      <c r="Q171" s="24">
        <v>1.9910394609029949</v>
      </c>
      <c r="R171" s="17">
        <v>0.25611333970120315</v>
      </c>
      <c r="S171" s="23">
        <v>0.45451117466113</v>
      </c>
    </row>
    <row r="172" spans="1:19">
      <c r="A172" s="4" t="s">
        <v>22</v>
      </c>
      <c r="B172" s="24">
        <v>-2.0269034072909768</v>
      </c>
      <c r="C172" s="17">
        <v>0.11273122320505768</v>
      </c>
      <c r="D172" s="23">
        <v>0.49220128837821098</v>
      </c>
      <c r="E172" s="24">
        <v>-1.3978615555345877</v>
      </c>
      <c r="F172" s="17">
        <v>0.49800818995227525</v>
      </c>
      <c r="G172" s="23">
        <v>0.917053761426186</v>
      </c>
      <c r="H172" s="24">
        <v>-2.4579976998877906</v>
      </c>
      <c r="I172" s="17">
        <v>0.11865811741066103</v>
      </c>
      <c r="J172" s="23">
        <v>0.57529037545657002</v>
      </c>
      <c r="K172" s="24">
        <v>1.0076542371748252</v>
      </c>
      <c r="L172" s="17">
        <v>0.48056385218161635</v>
      </c>
      <c r="M172" s="23">
        <v>0.702238393159624</v>
      </c>
      <c r="N172" s="24">
        <v>0.51435205280320728</v>
      </c>
      <c r="O172" s="17">
        <v>0.83399447176580466</v>
      </c>
      <c r="P172" s="23">
        <v>0.96712579203988502</v>
      </c>
      <c r="Q172" s="24">
        <v>1.2943192459150028</v>
      </c>
      <c r="R172" s="17">
        <v>0.48335695504363041</v>
      </c>
      <c r="S172" s="23">
        <v>0.67209740901599602</v>
      </c>
    </row>
    <row r="173" spans="1:19">
      <c r="A173" s="4" t="s">
        <v>177</v>
      </c>
      <c r="B173" s="24">
        <v>-1.5771929976496499</v>
      </c>
      <c r="C173" s="17">
        <v>0.14974734082514884</v>
      </c>
      <c r="D173" s="23">
        <v>0.51685046181116001</v>
      </c>
      <c r="E173" s="24">
        <v>-3.5472044790566288</v>
      </c>
      <c r="F173" s="17">
        <v>5.4152624263855406E-2</v>
      </c>
      <c r="G173" s="23">
        <v>0.68115635093650795</v>
      </c>
      <c r="H173" s="24">
        <v>-0.34921814295504866</v>
      </c>
      <c r="I173" s="17">
        <v>0.80509373386071093</v>
      </c>
      <c r="J173" s="23">
        <v>0.91453694559115095</v>
      </c>
      <c r="K173" s="24">
        <v>1.5714342886773485</v>
      </c>
      <c r="L173" s="17">
        <v>0.43591281562600337</v>
      </c>
      <c r="M173" s="23">
        <v>0.62629707955107605</v>
      </c>
      <c r="N173" s="24">
        <v>-1.4944529619671547</v>
      </c>
      <c r="O173" s="17">
        <v>0.66516483723042164</v>
      </c>
      <c r="P173" s="23">
        <v>0.96712579203988502</v>
      </c>
      <c r="Q173" s="24">
        <v>3.4900735714346784</v>
      </c>
      <c r="R173" s="17">
        <v>0.17653380024221965</v>
      </c>
      <c r="S173" s="23">
        <v>0.27584035836472998</v>
      </c>
    </row>
    <row r="174" spans="1:19">
      <c r="A174" s="4" t="s">
        <v>23</v>
      </c>
      <c r="B174" s="24">
        <v>-3.5261969051399911</v>
      </c>
      <c r="C174" s="17">
        <v>1.6594843112216384E-2</v>
      </c>
      <c r="D174" s="23">
        <v>0.27128894147301202</v>
      </c>
      <c r="E174" s="24">
        <v>-5.5737027302953486</v>
      </c>
      <c r="F174" s="17">
        <v>4.4717313013493243E-2</v>
      </c>
      <c r="G174" s="23">
        <v>0.54468285945369699</v>
      </c>
      <c r="H174" s="24">
        <v>-2.2480651260072984</v>
      </c>
      <c r="I174" s="17">
        <v>0.20385209096163154</v>
      </c>
      <c r="J174" s="23">
        <v>0.57529037545657002</v>
      </c>
      <c r="K174" s="24">
        <v>-0.41051060076765</v>
      </c>
      <c r="L174" s="17">
        <v>0.84447227490211119</v>
      </c>
      <c r="M174" s="23">
        <v>0.87801452444473005</v>
      </c>
      <c r="N174" s="24">
        <v>-3.6288214906451031</v>
      </c>
      <c r="O174" s="17">
        <v>0.31477067158876126</v>
      </c>
      <c r="P174" s="23">
        <v>0.96712579203988502</v>
      </c>
      <c r="Q174" s="24">
        <v>1.6027981346926776</v>
      </c>
      <c r="R174" s="17">
        <v>0.54357265694658019</v>
      </c>
      <c r="S174" s="23">
        <v>0.62861376864129503</v>
      </c>
    </row>
    <row r="175" spans="1:19">
      <c r="A175" s="4" t="s">
        <v>24</v>
      </c>
      <c r="B175" s="24">
        <v>-4.2720654736956929</v>
      </c>
      <c r="C175" s="17">
        <v>1.7761103998999873E-2</v>
      </c>
      <c r="D175" s="23">
        <v>0.27128894147301202</v>
      </c>
      <c r="E175" s="24">
        <v>-5.6005281958162048</v>
      </c>
      <c r="F175" s="17">
        <v>9.9199197456558155E-2</v>
      </c>
      <c r="G175" s="23">
        <v>0.68115635093650795</v>
      </c>
      <c r="H175" s="24">
        <v>-3.4397634382185167</v>
      </c>
      <c r="I175" s="17">
        <v>0.11783699151302597</v>
      </c>
      <c r="J175" s="23">
        <v>0.51026668810864995</v>
      </c>
      <c r="K175" s="24">
        <v>-1.1567818675731658</v>
      </c>
      <c r="L175" s="17">
        <v>0.60222214969178545</v>
      </c>
      <c r="M175" s="23">
        <v>0.75245003227117202</v>
      </c>
      <c r="N175" s="24">
        <v>-3.6808252700004283</v>
      </c>
      <c r="O175" s="17">
        <v>0.34124019702486497</v>
      </c>
      <c r="P175" s="23">
        <v>0.96712579203988502</v>
      </c>
      <c r="Q175" s="24">
        <v>0.42056442622590873</v>
      </c>
      <c r="R175" s="17">
        <v>0.88005900507261758</v>
      </c>
      <c r="S175" s="23">
        <v>0.90381188315925398</v>
      </c>
    </row>
    <row r="176" spans="1:19">
      <c r="A176" s="4" t="s">
        <v>25</v>
      </c>
      <c r="B176" s="24">
        <v>-2.2721396365197211</v>
      </c>
      <c r="C176" s="17">
        <v>1.7609418220480372E-2</v>
      </c>
      <c r="D176" s="23">
        <v>0.27128894147301202</v>
      </c>
      <c r="E176" s="24">
        <v>-1.0892000498500374</v>
      </c>
      <c r="F176" s="17">
        <v>0.51956474359064009</v>
      </c>
      <c r="G176" s="23">
        <v>0.917053761426186</v>
      </c>
      <c r="H176" s="24">
        <v>-3.0051112733054559</v>
      </c>
      <c r="I176" s="17">
        <v>1.3351004738563561E-2</v>
      </c>
      <c r="J176" s="23">
        <v>0.39829849509357201</v>
      </c>
      <c r="K176" s="24">
        <v>0.82344371003041061</v>
      </c>
      <c r="L176" s="17">
        <v>0.58858413599553439</v>
      </c>
      <c r="M176" s="23">
        <v>0.75366467329144204</v>
      </c>
      <c r="N176" s="24">
        <v>0.95135736496275414</v>
      </c>
      <c r="O176" s="17">
        <v>0.74761869002436654</v>
      </c>
      <c r="P176" s="23">
        <v>0.96712579203988502</v>
      </c>
      <c r="Q176" s="24">
        <v>0.75282138493752004</v>
      </c>
      <c r="R176" s="17">
        <v>0.68442260784832731</v>
      </c>
      <c r="S176" s="23">
        <v>0.78760800869831404</v>
      </c>
    </row>
    <row r="177" spans="1:19">
      <c r="A177" s="4" t="s">
        <v>178</v>
      </c>
      <c r="B177" s="24">
        <v>-4.0091768266910224</v>
      </c>
      <c r="C177" s="17">
        <v>1.1452226434229457E-2</v>
      </c>
      <c r="D177" s="23">
        <v>0.27128894147301202</v>
      </c>
      <c r="E177" s="24">
        <v>-6.0472239172295064</v>
      </c>
      <c r="F177" s="17">
        <v>9.4018090461022667E-3</v>
      </c>
      <c r="G177" s="23">
        <v>0.54468285945369699</v>
      </c>
      <c r="H177" s="24">
        <v>-2.7491462854066864</v>
      </c>
      <c r="I177" s="17">
        <v>0.11392618992019843</v>
      </c>
      <c r="J177" s="23">
        <v>0.55642280371947395</v>
      </c>
      <c r="K177" s="24">
        <v>-0.96249138993913463</v>
      </c>
      <c r="L177" s="17">
        <v>0.65873462652568593</v>
      </c>
      <c r="M177" s="23">
        <v>0.782855277803016</v>
      </c>
      <c r="N177" s="24">
        <v>-4.0055529088383874</v>
      </c>
      <c r="O177" s="17">
        <v>0.29235036689419736</v>
      </c>
      <c r="P177" s="23">
        <v>0.96712579203988502</v>
      </c>
      <c r="Q177" s="24">
        <v>0.95969266860644431</v>
      </c>
      <c r="R177" s="17">
        <v>0.71182129671090832</v>
      </c>
      <c r="S177" s="23">
        <v>0.82288528196349398</v>
      </c>
    </row>
    <row r="178" spans="1:19">
      <c r="A178" s="4" t="s">
        <v>179</v>
      </c>
      <c r="B178" s="24">
        <v>-3.9547175538994992</v>
      </c>
      <c r="C178" s="17">
        <v>1.7177390248523272E-2</v>
      </c>
      <c r="D178" s="23">
        <v>0.27128894147301202</v>
      </c>
      <c r="E178" s="24">
        <v>-5.9802472257597143</v>
      </c>
      <c r="F178" s="17">
        <v>1.1169173213238341E-3</v>
      </c>
      <c r="G178" s="23">
        <v>0.49130645562363601</v>
      </c>
      <c r="H178" s="24">
        <v>-2.7017858982911909</v>
      </c>
      <c r="I178" s="17">
        <v>0.21976667658661628</v>
      </c>
      <c r="J178" s="23">
        <v>0.60724016251396495</v>
      </c>
      <c r="K178" s="24">
        <v>-0.93780887989335038</v>
      </c>
      <c r="L178" s="17">
        <v>0.6756060809594131</v>
      </c>
      <c r="M178" s="23">
        <v>0.782855277803016</v>
      </c>
      <c r="N178" s="24">
        <v>-3.9996865479101333</v>
      </c>
      <c r="O178" s="17">
        <v>0.23305552803007659</v>
      </c>
      <c r="P178" s="23">
        <v>0.96712579203988502</v>
      </c>
      <c r="Q178" s="24">
        <v>0.99484182193892967</v>
      </c>
      <c r="R178" s="17">
        <v>0.74101690275770893</v>
      </c>
      <c r="S178" s="23">
        <v>0.82859910317486596</v>
      </c>
    </row>
    <row r="179" spans="1:19">
      <c r="A179" s="4" t="s">
        <v>180</v>
      </c>
      <c r="B179" s="24">
        <v>-4.4811137676058204</v>
      </c>
      <c r="C179" s="17">
        <v>9.244734556012716E-3</v>
      </c>
      <c r="D179" s="23">
        <v>0.27128894147301202</v>
      </c>
      <c r="E179" s="24">
        <v>-6.3115234341947781</v>
      </c>
      <c r="F179" s="17">
        <v>8.1778905767400053E-4</v>
      </c>
      <c r="G179" s="23">
        <v>0.49130645562363601</v>
      </c>
      <c r="H179" s="24">
        <v>-3.355799609960767</v>
      </c>
      <c r="I179" s="17">
        <v>0.14934413231302576</v>
      </c>
      <c r="J179" s="23">
        <v>0.57196551968616804</v>
      </c>
      <c r="K179" s="24">
        <v>-1.4809097566933966</v>
      </c>
      <c r="L179" s="17">
        <v>0.50811824283851925</v>
      </c>
      <c r="M179" s="23">
        <v>0.71472758030185402</v>
      </c>
      <c r="N179" s="24">
        <v>-4.359121744031536</v>
      </c>
      <c r="O179" s="17">
        <v>0.19366669416566493</v>
      </c>
      <c r="P179" s="23">
        <v>0.96712579203988502</v>
      </c>
      <c r="Q179" s="24">
        <v>0.33101826776673254</v>
      </c>
      <c r="R179" s="17">
        <v>0.91245513460924865</v>
      </c>
      <c r="S179" s="23">
        <v>0.93242365695555696</v>
      </c>
    </row>
    <row r="180" spans="1:19">
      <c r="A180" s="4" t="s">
        <v>181</v>
      </c>
      <c r="B180" s="24">
        <v>-4.4041439537844624</v>
      </c>
      <c r="C180" s="17">
        <v>1.162650629402473E-2</v>
      </c>
      <c r="D180" s="23">
        <v>0.27128894147301202</v>
      </c>
      <c r="E180" s="24">
        <v>-6.1353559759174159</v>
      </c>
      <c r="F180" s="17">
        <v>1.048003392708195E-3</v>
      </c>
      <c r="G180" s="23">
        <v>0.49130645562363601</v>
      </c>
      <c r="H180" s="24">
        <v>-3.3443548839206265</v>
      </c>
      <c r="I180" s="17">
        <v>0.15814741829969431</v>
      </c>
      <c r="J180" s="23">
        <v>0.57529037545657002</v>
      </c>
      <c r="K180" s="24">
        <v>-1.402772458105062</v>
      </c>
      <c r="L180" s="17">
        <v>0.53125826933894604</v>
      </c>
      <c r="M180" s="23">
        <v>0.72002294449036897</v>
      </c>
      <c r="N180" s="24">
        <v>-4.18508445810886</v>
      </c>
      <c r="O180" s="17">
        <v>0.20594737276977185</v>
      </c>
      <c r="P180" s="23">
        <v>0.96712579203988502</v>
      </c>
      <c r="Q180" s="24">
        <v>0.34621405170641373</v>
      </c>
      <c r="R180" s="17">
        <v>0.90898085473684953</v>
      </c>
      <c r="S180" s="23">
        <v>0.93242365695555696</v>
      </c>
    </row>
    <row r="181" spans="1:19">
      <c r="A181" s="4" t="s">
        <v>182</v>
      </c>
      <c r="B181" s="24">
        <v>-3.9013765693607554</v>
      </c>
      <c r="C181" s="17">
        <v>1.6667909881312736E-2</v>
      </c>
      <c r="D181" s="23">
        <v>0.27128894147301202</v>
      </c>
      <c r="E181" s="24">
        <v>-5.3089640654301506</v>
      </c>
      <c r="F181" s="17">
        <v>1.9576840093428584E-3</v>
      </c>
      <c r="G181" s="23">
        <v>0.54468285945369699</v>
      </c>
      <c r="H181" s="24">
        <v>-3.0468458793961468</v>
      </c>
      <c r="I181" s="17">
        <v>0.19256061709914415</v>
      </c>
      <c r="J181" s="23">
        <v>0.57529037545657002</v>
      </c>
      <c r="K181" s="24">
        <v>-0.89004941960900796</v>
      </c>
      <c r="L181" s="17">
        <v>0.67246361302320312</v>
      </c>
      <c r="M181" s="23">
        <v>0.782855277803016</v>
      </c>
      <c r="N181" s="24">
        <v>-3.3677824269159133</v>
      </c>
      <c r="O181" s="17">
        <v>0.27423470661087235</v>
      </c>
      <c r="P181" s="23">
        <v>0.96712579203988502</v>
      </c>
      <c r="Q181" s="24">
        <v>0.65853334193329016</v>
      </c>
      <c r="R181" s="17">
        <v>0.82199161223295447</v>
      </c>
      <c r="S181" s="23">
        <v>0.87130097053000399</v>
      </c>
    </row>
    <row r="182" spans="1:19">
      <c r="A182" s="4" t="s">
        <v>183</v>
      </c>
      <c r="B182" s="24">
        <v>0.43343852097557523</v>
      </c>
      <c r="C182" s="17">
        <v>0.80136287860259747</v>
      </c>
      <c r="D182" s="23">
        <v>0.88963901088120101</v>
      </c>
      <c r="E182" s="24">
        <v>-1.9873011593651599</v>
      </c>
      <c r="F182" s="17">
        <v>0.50165463317975623</v>
      </c>
      <c r="G182" s="23">
        <v>0.917053761426186</v>
      </c>
      <c r="H182" s="24">
        <v>1.9436071324723574</v>
      </c>
      <c r="I182" s="17">
        <v>0.33493931016575784</v>
      </c>
      <c r="J182" s="23">
        <v>0.70236863716912101</v>
      </c>
      <c r="K182" s="24">
        <v>3.647299220747831</v>
      </c>
      <c r="L182" s="17">
        <v>0.1015550318172094</v>
      </c>
      <c r="M182" s="23">
        <v>0.31062021249281202</v>
      </c>
      <c r="N182" s="24">
        <v>0.17066154436714578</v>
      </c>
      <c r="O182" s="17">
        <v>0.9651518323731596</v>
      </c>
      <c r="P182" s="23">
        <v>0.99105487733120701</v>
      </c>
      <c r="Q182" s="24">
        <v>5.8455336258352055</v>
      </c>
      <c r="R182" s="17">
        <v>3.4989654682879151E-2</v>
      </c>
      <c r="S182" s="23">
        <v>0.185692808097534</v>
      </c>
    </row>
    <row r="183" spans="1:19">
      <c r="A183" s="4" t="s">
        <v>184</v>
      </c>
      <c r="B183" s="24">
        <v>-2.219372243285779</v>
      </c>
      <c r="C183" s="17">
        <v>0.38311489808876864</v>
      </c>
      <c r="D183" s="23">
        <v>0.68559328236911499</v>
      </c>
      <c r="E183" s="24">
        <v>-4.1648256229784391</v>
      </c>
      <c r="F183" s="17">
        <v>0.15824497109330693</v>
      </c>
      <c r="G183" s="23">
        <v>0.80450814871045395</v>
      </c>
      <c r="H183" s="24">
        <v>-1.0198731826933756</v>
      </c>
      <c r="I183" s="17">
        <v>0.78354031760504395</v>
      </c>
      <c r="J183" s="23">
        <v>0.91226944753313599</v>
      </c>
      <c r="K183" s="24">
        <v>0.81930859715801818</v>
      </c>
      <c r="L183" s="17">
        <v>0.79102109105851204</v>
      </c>
      <c r="M183" s="23">
        <v>0.84449360334468104</v>
      </c>
      <c r="N183" s="24">
        <v>-2.0613184035187553</v>
      </c>
      <c r="O183" s="17">
        <v>0.63723617935988575</v>
      </c>
      <c r="P183" s="23">
        <v>0.96712579203988502</v>
      </c>
      <c r="Q183" s="24">
        <v>2.6305404525068425</v>
      </c>
      <c r="R183" s="17">
        <v>0.54900919245474999</v>
      </c>
      <c r="S183" s="23">
        <v>0.63007505378166395</v>
      </c>
    </row>
    <row r="184" spans="1:19">
      <c r="A184" s="4" t="s">
        <v>185</v>
      </c>
      <c r="B184" s="24">
        <v>0.46805356649521251</v>
      </c>
      <c r="C184" s="17">
        <v>0.68272445136867421</v>
      </c>
      <c r="D184" s="23">
        <v>0.84213838490246296</v>
      </c>
      <c r="E184" s="24">
        <v>1.006467300326912</v>
      </c>
      <c r="F184" s="17">
        <v>0.5277645079475386</v>
      </c>
      <c r="G184" s="23">
        <v>0.917053761426186</v>
      </c>
      <c r="H184" s="24">
        <v>0.11899889044050538</v>
      </c>
      <c r="I184" s="17">
        <v>0.94167093876146835</v>
      </c>
      <c r="J184" s="23">
        <v>0.95733948913043299</v>
      </c>
      <c r="K184" s="24">
        <v>3.6132523881358534</v>
      </c>
      <c r="L184" s="17">
        <v>2.4135867569872554E-2</v>
      </c>
      <c r="M184" s="23">
        <v>0.24033022104806601</v>
      </c>
      <c r="N184" s="24">
        <v>3.0609008364801347</v>
      </c>
      <c r="O184" s="17">
        <v>0.28400198761320705</v>
      </c>
      <c r="P184" s="23">
        <v>0.96712579203988502</v>
      </c>
      <c r="Q184" s="24">
        <v>3.9536486427374964</v>
      </c>
      <c r="R184" s="17">
        <v>5.7056637383196843E-2</v>
      </c>
      <c r="S184" s="23">
        <v>0.23990193635300899</v>
      </c>
    </row>
    <row r="185" spans="1:19">
      <c r="A185" s="4" t="s">
        <v>26</v>
      </c>
      <c r="B185" s="24">
        <v>2.1100259998687121</v>
      </c>
      <c r="C185" s="17">
        <v>0.10958470902290647</v>
      </c>
      <c r="D185" s="23">
        <v>0.47346536975258502</v>
      </c>
      <c r="E185" s="24">
        <v>-0.13468238555642004</v>
      </c>
      <c r="F185" s="17">
        <v>0.94639274395133399</v>
      </c>
      <c r="G185" s="23">
        <v>0.99893659354463804</v>
      </c>
      <c r="H185" s="24">
        <v>3.5139293494892718</v>
      </c>
      <c r="I185" s="17">
        <v>3.6064436157280284E-2</v>
      </c>
      <c r="J185" s="23">
        <v>0.39829849509357201</v>
      </c>
      <c r="K185" s="24">
        <v>5.3963390293545945</v>
      </c>
      <c r="L185" s="17">
        <v>1.346370736218465E-2</v>
      </c>
      <c r="M185" s="23">
        <v>0.119572425337274</v>
      </c>
      <c r="N185" s="24">
        <v>1.9941188697854015</v>
      </c>
      <c r="O185" s="17">
        <v>0.59534214902049842</v>
      </c>
      <c r="P185" s="23">
        <v>0.96712579203988502</v>
      </c>
      <c r="Q185" s="24">
        <v>7.519009842012772</v>
      </c>
      <c r="R185" s="17">
        <v>4.1247229830823906E-3</v>
      </c>
      <c r="S185" s="23">
        <v>0.101385724516505</v>
      </c>
    </row>
    <row r="186" spans="1:19">
      <c r="A186" s="4" t="s">
        <v>186</v>
      </c>
      <c r="B186" s="24">
        <v>1.949176912044474</v>
      </c>
      <c r="C186" s="17">
        <v>0.20400684307504219</v>
      </c>
      <c r="D186" s="23">
        <v>0.52311445419484404</v>
      </c>
      <c r="E186" s="24">
        <v>2.4537979797259428</v>
      </c>
      <c r="F186" s="17">
        <v>0.19510045346583738</v>
      </c>
      <c r="G186" s="23">
        <v>0.80450814871045395</v>
      </c>
      <c r="H186" s="24">
        <v>1.5690536868771321</v>
      </c>
      <c r="I186" s="17">
        <v>0.42657719714997411</v>
      </c>
      <c r="J186" s="23">
        <v>0.72870461811541598</v>
      </c>
      <c r="K186" s="24">
        <v>5.1810331772561096</v>
      </c>
      <c r="L186" s="17">
        <v>2.2800638541037841E-2</v>
      </c>
      <c r="M186" s="23">
        <v>0.19606535605446601</v>
      </c>
      <c r="N186" s="24">
        <v>4.6561145622975459</v>
      </c>
      <c r="O186" s="17">
        <v>0.25794558250288463</v>
      </c>
      <c r="P186" s="23">
        <v>0.96712579203988502</v>
      </c>
      <c r="Q186" s="24">
        <v>5.468367854911178</v>
      </c>
      <c r="R186" s="17">
        <v>4.9430229833478903E-2</v>
      </c>
      <c r="S186" s="23">
        <v>0.14379575106290099</v>
      </c>
    </row>
    <row r="187" spans="1:19" ht="15" thickBot="1">
      <c r="A187" s="4" t="s">
        <v>187</v>
      </c>
      <c r="B187" s="71">
        <v>0.83429967034064112</v>
      </c>
      <c r="C187" s="21">
        <v>0.41283435767574195</v>
      </c>
      <c r="D187" s="72">
        <v>0.80126055370224902</v>
      </c>
      <c r="E187" s="71">
        <v>1.0740080920696489</v>
      </c>
      <c r="F187" s="21">
        <v>0.43618587683912302</v>
      </c>
      <c r="G187" s="72">
        <v>0.94814112753985202</v>
      </c>
      <c r="H187" s="71">
        <v>0.66227245066836671</v>
      </c>
      <c r="I187" s="21">
        <v>0.64060200722297123</v>
      </c>
      <c r="J187" s="72">
        <v>0.90956146278462702</v>
      </c>
      <c r="K187" s="71">
        <v>4.0502452219030154</v>
      </c>
      <c r="L187" s="21">
        <v>3.5684078436514534E-2</v>
      </c>
      <c r="M187" s="72">
        <v>0.26567365382171199</v>
      </c>
      <c r="N187" s="71">
        <v>3.1886362500391736</v>
      </c>
      <c r="O187" s="21">
        <v>0.35886984103052466</v>
      </c>
      <c r="P187" s="72">
        <v>0.96712579203988502</v>
      </c>
      <c r="Q187" s="71">
        <v>4.5777681825097316</v>
      </c>
      <c r="R187" s="21">
        <v>6.4546786538757381E-2</v>
      </c>
      <c r="S187" s="72">
        <v>0.21518286118190899</v>
      </c>
    </row>
    <row r="188" spans="1:19" ht="15" thickBot="1">
      <c r="A188" s="7" t="s">
        <v>27</v>
      </c>
      <c r="B188" s="56"/>
      <c r="C188" s="57"/>
      <c r="D188" s="73"/>
      <c r="E188" s="56"/>
      <c r="F188" s="57"/>
      <c r="G188" s="73"/>
      <c r="H188" s="56"/>
      <c r="I188" s="57"/>
      <c r="J188" s="73"/>
      <c r="K188" s="67">
        <v>3.1620949261865388</v>
      </c>
      <c r="L188" s="18">
        <v>2.2274091378685544E-2</v>
      </c>
      <c r="M188" s="52"/>
      <c r="N188" s="67">
        <v>2.0697221386931668</v>
      </c>
      <c r="O188" s="18">
        <v>0.4497009173120845</v>
      </c>
      <c r="P188" s="54"/>
      <c r="Q188" s="67">
        <v>3.8474540028961939</v>
      </c>
      <c r="R188" s="18">
        <v>1.6789639906731119E-2</v>
      </c>
      <c r="S188" s="48"/>
    </row>
    <row r="190" spans="1:19">
      <c r="B190" t="s">
        <v>208</v>
      </c>
      <c r="L190" s="64"/>
    </row>
    <row r="191" spans="1:19">
      <c r="B191" t="s">
        <v>195</v>
      </c>
    </row>
    <row r="192" spans="1:19">
      <c r="B192" t="s">
        <v>196</v>
      </c>
    </row>
    <row r="193" spans="2:3">
      <c r="B193" t="s">
        <v>197</v>
      </c>
    </row>
    <row r="194" spans="2:3">
      <c r="B194" t="s">
        <v>198</v>
      </c>
    </row>
    <row r="195" spans="2:3">
      <c r="B195" t="s">
        <v>199</v>
      </c>
    </row>
    <row r="196" spans="2:3">
      <c r="B196" t="s">
        <v>200</v>
      </c>
    </row>
    <row r="197" spans="2:3">
      <c r="B197" s="81"/>
      <c r="C197" t="s">
        <v>203</v>
      </c>
    </row>
    <row r="198" spans="2:3">
      <c r="B198" s="80"/>
      <c r="C198" t="s">
        <v>204</v>
      </c>
    </row>
    <row r="199" spans="2:3">
      <c r="B199" s="79"/>
      <c r="C199" t="s">
        <v>205</v>
      </c>
    </row>
    <row r="200" spans="2:3">
      <c r="B200" s="78"/>
      <c r="C200" t="s">
        <v>206</v>
      </c>
    </row>
    <row r="201" spans="2:3">
      <c r="B201" s="82"/>
      <c r="C201" t="s">
        <v>193</v>
      </c>
    </row>
  </sheetData>
  <mergeCells count="10">
    <mergeCell ref="A1:A4"/>
    <mergeCell ref="B1:S1"/>
    <mergeCell ref="B2:J2"/>
    <mergeCell ref="K2:S2"/>
    <mergeCell ref="B3:D3"/>
    <mergeCell ref="E3:G3"/>
    <mergeCell ref="H3:J3"/>
    <mergeCell ref="K3:M3"/>
    <mergeCell ref="N3:P3"/>
    <mergeCell ref="Q3:S3"/>
  </mergeCells>
  <conditionalFormatting sqref="Q5:Q187 N5:N187 K5:K187 H5:H187 E5:E187 B5:B187">
    <cfRule type="expression" dxfId="4" priority="2">
      <formula>AND(D5&gt;=0.05, D5&lt;0.1, B5&lt;1)</formula>
    </cfRule>
    <cfRule type="expression" dxfId="3" priority="3">
      <formula>AND(D5&gt;=0.05, D5&lt;0.1, B5&gt;1)</formula>
    </cfRule>
    <cfRule type="expression" dxfId="2" priority="4">
      <formula>AND(D5&lt;0.05, B5&gt;1)</formula>
    </cfRule>
    <cfRule type="expression" dxfId="1" priority="5">
      <formula>AND(D5&lt;0.05, B5&lt;1)</formula>
    </cfRule>
  </conditionalFormatting>
  <conditionalFormatting sqref="R5:S187 O5:P187 L5:M187 I5:J187 F5:G187 C5:D18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44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O vs WT</vt:lpstr>
      <vt:lpstr>Het vs WT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em Murtaza</dc:creator>
  <cp:lastModifiedBy>Nadeem Murtaza</cp:lastModifiedBy>
  <cp:revision>23</cp:revision>
  <dcterms:created xsi:type="dcterms:W3CDTF">2017-08-24T16:45:09Z</dcterms:created>
  <dcterms:modified xsi:type="dcterms:W3CDTF">2017-09-18T15:22:45Z</dcterms:modified>
</cp:coreProperties>
</file>